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2" firstSheet="0" activeTab="0"/>
  </bookViews>
  <sheets>
    <sheet name="Input data" sheetId="1" state="visible" r:id="rId2"/>
    <sheet name="Relative quantification" sheetId="2" state="visible" r:id="rId3"/>
    <sheet name="Results" sheetId="3" state="visible" r:id="rId4"/>
    <sheet name="Graph ACOX2" sheetId="4" state="visible" r:id="rId5"/>
    <sheet name="Graph COX5B" sheetId="5" state="visible" r:id="rId6"/>
    <sheet name=" Graph CYP2D6" sheetId="6" state="visible" r:id="rId7"/>
    <sheet name="Graph CYP2D7P1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2" authorId="0">
      <text>
        <r>
          <rPr>
            <sz val="10"/>
            <color rgb="FF000000"/>
            <rFont val="Tahoma"/>
            <family val="2"/>
          </rPr>
          <t xml:space="preserve">Put in the the calculated value for the PCR efficiency. If the efficiency  is not mausured, put in value  1, then you get a delta delta estimate of your data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189</xdr:colOff>
                <xdr:row>2</xdr:row>
                <xdr:rowOff>15</xdr:rowOff>
              </xdr:from>
              <xdr:to>
                <xdr:col>3</xdr:col>
                <xdr:colOff>53</xdr:colOff>
                <xdr:row>7</xdr:row>
                <xdr:rowOff>11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3" authorId="0">
      <text>
        <r>
          <rPr>
            <sz val="12"/>
            <color rgb="FF000000"/>
            <rFont val="Tahoma"/>
            <family val="2"/>
          </rPr>
          <t xml:space="preserve">The relative ratio between target gene and reference  gene (Plaffl modell; efficiency adjustment)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207</xdr:colOff>
                <xdr:row>1</xdr:row>
                <xdr:rowOff>7</xdr:rowOff>
              </xdr:from>
              <xdr:to>
                <xdr:col>3</xdr:col>
                <xdr:colOff>53</xdr:colOff>
                <xdr:row>5</xdr:row>
                <xdr:rowOff>13</xdr:rowOff>
              </xdr:to>
            </anchor>
          </commentPr>
        </mc:Choice>
        <mc:Fallback/>
      </mc:AlternateContent>
    </comment>
    <comment ref="B13" authorId="0">
      <text>
        <r>
          <rPr>
            <sz val="12"/>
            <color rgb="FF000000"/>
            <rFont val="Tahoma"/>
            <family val="2"/>
          </rPr>
          <t xml:space="preserve">The mean value of the column.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207</xdr:colOff>
                <xdr:row>10</xdr:row>
                <xdr:rowOff>7</xdr:rowOff>
              </xdr:from>
              <xdr:to>
                <xdr:col>3</xdr:col>
                <xdr:colOff>85</xdr:colOff>
                <xdr:row>12</xdr:row>
                <xdr:rowOff>7</xdr:rowOff>
              </xdr:to>
            </anchor>
          </commentPr>
        </mc:Choice>
        <mc:Fallback/>
      </mc:AlternateContent>
    </comment>
    <comment ref="B14" authorId="0">
      <text>
        <r>
          <rPr>
            <b val="true"/>
            <sz val="12"/>
            <color rgb="FF000000"/>
            <rFont val="Tahoma"/>
            <family val="2"/>
          </rPr>
          <t xml:space="preserve">SE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207</xdr:colOff>
                <xdr:row>12</xdr:row>
                <xdr:rowOff>7</xdr:rowOff>
              </xdr:from>
              <xdr:to>
                <xdr:col>1</xdr:col>
                <xdr:colOff>31</xdr:colOff>
                <xdr:row>14</xdr:row>
                <xdr:rowOff>10</xdr:rowOff>
              </xdr:to>
            </anchor>
          </commentPr>
        </mc:Choice>
        <mc:Fallback/>
      </mc:AlternateContent>
    </comment>
    <comment ref="K13" authorId="0">
      <text>
        <r>
          <rPr>
            <sz val="12"/>
            <color rgb="FF000000"/>
            <rFont val="Tahoma"/>
            <family val="2"/>
          </rPr>
          <t xml:space="preserve">The mean value of the colum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83</xdr:colOff>
                <xdr:row>11</xdr:row>
                <xdr:rowOff>7</xdr:rowOff>
              </xdr:from>
              <xdr:to>
                <xdr:col>10</xdr:col>
                <xdr:colOff>29</xdr:colOff>
                <xdr:row>15</xdr:row>
                <xdr:rowOff>13</xdr:rowOff>
              </xdr:to>
            </anchor>
          </commentPr>
        </mc:Choice>
        <mc:Fallback/>
      </mc:AlternateContent>
    </comment>
    <comment ref="K14" authorId="0">
      <text>
        <r>
          <rPr>
            <b val="true"/>
            <sz val="12"/>
            <color rgb="FF000000"/>
            <rFont val="Tahoma"/>
            <family val="2"/>
          </rPr>
          <t xml:space="preserve">SE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83</xdr:colOff>
                <xdr:row>12</xdr:row>
                <xdr:rowOff>7</xdr:rowOff>
              </xdr:from>
              <xdr:to>
                <xdr:col>10</xdr:col>
                <xdr:colOff>29</xdr:colOff>
                <xdr:row>14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9" uniqueCount="35">
  <si>
    <t xml:space="preserve">Efficiency</t>
  </si>
  <si>
    <t xml:space="preserve">Smoking I trimester</t>
  </si>
  <si>
    <t xml:space="preserve">HPRT-Cycl.</t>
  </si>
  <si>
    <t xml:space="preserve">ACOX2</t>
  </si>
  <si>
    <t xml:space="preserve">COX5B</t>
  </si>
  <si>
    <t xml:space="preserve">CYP2D6</t>
  </si>
  <si>
    <t xml:space="preserve">CYP2D7P1</t>
  </si>
  <si>
    <t xml:space="preserve">3A</t>
  </si>
  <si>
    <t xml:space="preserve">4A</t>
  </si>
  <si>
    <t xml:space="preserve">5A</t>
  </si>
  <si>
    <t xml:space="preserve">6A</t>
  </si>
  <si>
    <t xml:space="preserve">#</t>
  </si>
  <si>
    <t xml:space="preserve">Non-smoking I trimester</t>
  </si>
  <si>
    <t xml:space="preserve">10A</t>
  </si>
  <si>
    <t xml:space="preserve">12A</t>
  </si>
  <si>
    <t xml:space="preserve">17A</t>
  </si>
  <si>
    <t xml:space="preserve">18A</t>
  </si>
  <si>
    <t xml:space="preserve">Smoking III trimester</t>
  </si>
  <si>
    <t xml:space="preserve">37AB</t>
  </si>
  <si>
    <t xml:space="preserve">118AB</t>
  </si>
  <si>
    <t xml:space="preserve">52A</t>
  </si>
  <si>
    <t xml:space="preserve">27N</t>
  </si>
  <si>
    <t xml:space="preserve">48N</t>
  </si>
  <si>
    <t xml:space="preserve">Non-smoking III trimester</t>
  </si>
  <si>
    <t xml:space="preserve">12N</t>
  </si>
  <si>
    <t xml:space="preserve">17N</t>
  </si>
  <si>
    <t xml:space="preserve">43NK</t>
  </si>
  <si>
    <t xml:space="preserve">45NK</t>
  </si>
  <si>
    <t xml:space="preserve">SAMPLE NAME</t>
  </si>
  <si>
    <t xml:space="preserve">NORMALIZED TO REFERENCE GENE (NoTarget/NoRef)</t>
  </si>
  <si>
    <t xml:space="preserve">NORMALIZED TO MEAN OF CONTROL SAMPLES</t>
  </si>
  <si>
    <t xml:space="preserve">Group 1 (Control)</t>
  </si>
  <si>
    <t xml:space="preserve">Mean</t>
  </si>
  <si>
    <t xml:space="preserve">Sem</t>
  </si>
  <si>
    <t xml:space="preserve">SE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General"/>
    <numFmt numFmtId="167" formatCode="0%"/>
    <numFmt numFmtId="168" formatCode="0.00000"/>
    <numFmt numFmtId="169" formatCode="0.000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sz val="10"/>
      <color rgb="FF000000"/>
      <name val="Tahoma"/>
      <family val="2"/>
    </font>
    <font>
      <sz val="8"/>
      <color rgb="FF000000"/>
      <name val="Tahoma"/>
      <family val="2"/>
    </font>
    <font>
      <sz val="10"/>
      <name val="Arial"/>
      <family val="2"/>
    </font>
    <font>
      <sz val="12"/>
      <color rgb="FF000000"/>
      <name val="Tahoma"/>
      <family val="2"/>
    </font>
    <font>
      <b val="true"/>
      <sz val="12"/>
      <color rgb="FF000000"/>
      <name val="Tahoma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1" fillId="2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4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17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2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539721273249824"/>
          <c:y val="0.052464008859357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3674421126837"/>
          <c:y val="0.189645625692137"/>
          <c:w val="0.920774361477143"/>
          <c:h val="0.77505537098560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B$2</c:f>
              <c:strCache>
                <c:ptCount val="1"/>
                <c:pt idx="0">
                  <c:v>ACOX2/HPRT-Cycl.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6</c:f>
              <c:strCache>
                <c:ptCount val="4"/>
                <c:pt idx="0">
                  <c:v>Smoking I trimester</c:v>
                </c:pt>
                <c:pt idx="1">
                  <c:v>Non-smoking I trimester</c:v>
                </c:pt>
                <c:pt idx="2">
                  <c:v>Smoking III trimester</c:v>
                </c:pt>
                <c:pt idx="3">
                  <c:v>Non-smoking III trimester</c:v>
                </c:pt>
              </c:strCache>
            </c:strRef>
          </c:cat>
          <c:val>
            <c:numRef>
              <c:f>Results!$B$3:$B$6</c:f>
              <c:numCache>
                <c:formatCode>General</c:formatCode>
                <c:ptCount val="4"/>
                <c:pt idx="0">
                  <c:v>1</c:v>
                </c:pt>
                <c:pt idx="1">
                  <c:v>0.856094267826262</c:v>
                </c:pt>
                <c:pt idx="2">
                  <c:v>1.0951234893405</c:v>
                </c:pt>
                <c:pt idx="3">
                  <c:v>0.846588126535278</c:v>
                </c:pt>
              </c:numCache>
            </c:numRef>
          </c:val>
        </c:ser>
        <c:gapWidth val="150"/>
        <c:overlap val="0"/>
        <c:axId val="82301658"/>
        <c:axId val="64890938"/>
      </c:barChart>
      <c:catAx>
        <c:axId val="823016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890938"/>
        <c:crossesAt val="0"/>
        <c:auto val="1"/>
        <c:lblAlgn val="ctr"/>
        <c:lblOffset val="100"/>
        <c:noMultiLvlLbl val="0"/>
      </c:catAx>
      <c:valAx>
        <c:axId val="648909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0.0136109755436256"/>
              <c:y val="-0.2596899224806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301658"/>
        <c:crossesAt val="1"/>
        <c:crossBetween val="midCat"/>
      </c:valAx>
      <c:spPr>
        <a:solidFill>
          <a:srgbClr val="ffff99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539721273249824"/>
          <c:y val="0.053051511758118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3674421126837"/>
          <c:y val="0.188269876819709"/>
          <c:w val="0.920774361477143"/>
          <c:h val="0.7761758118701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B$12</c:f>
              <c:strCache>
                <c:ptCount val="1"/>
                <c:pt idx="0">
                  <c:v>ACOX2/HPRT-Cycl.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13:$A$16</c:f>
              <c:strCache>
                <c:ptCount val="4"/>
                <c:pt idx="0">
                  <c:v>Smoking I trimester</c:v>
                </c:pt>
                <c:pt idx="1">
                  <c:v>Non-smoking I trimester</c:v>
                </c:pt>
                <c:pt idx="2">
                  <c:v>Smoking III trimester</c:v>
                </c:pt>
                <c:pt idx="3">
                  <c:v>Non-smoking III trimester</c:v>
                </c:pt>
              </c:strCache>
            </c:strRef>
          </c:cat>
          <c:val>
            <c:numRef>
              <c:f>Results!$B$13:$B$16</c:f>
              <c:numCache>
                <c:formatCode>General</c:formatCode>
                <c:ptCount val="4"/>
                <c:pt idx="0">
                  <c:v>0.0613580713479404</c:v>
                </c:pt>
                <c:pt idx="1">
                  <c:v>0.0525282931658466</c:v>
                </c:pt>
                <c:pt idx="2">
                  <c:v>0.0671946651937598</c:v>
                </c:pt>
                <c:pt idx="3">
                  <c:v>0.0519450146702708</c:v>
                </c:pt>
              </c:numCache>
            </c:numRef>
          </c:val>
        </c:ser>
        <c:gapWidth val="150"/>
        <c:overlap val="0"/>
        <c:axId val="26533093"/>
        <c:axId val="76733440"/>
      </c:barChart>
      <c:catAx>
        <c:axId val="265330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733440"/>
        <c:crossesAt val="0"/>
        <c:auto val="1"/>
        <c:lblAlgn val="ctr"/>
        <c:lblOffset val="100"/>
        <c:noMultiLvlLbl val="0"/>
      </c:catAx>
      <c:valAx>
        <c:axId val="767334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0.0136109755436256"/>
              <c:y val="-0.546752519596865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53309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499132902412108"/>
          <c:y val="0.05270496374790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1735771716853"/>
          <c:y val="0.18739542665923"/>
          <c:w val="0.885227810184455"/>
          <c:h val="0.7770496374790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D$2</c:f>
              <c:strCache>
                <c:ptCount val="1"/>
                <c:pt idx="0">
                  <c:v>COX5B/HPRT-Cycl.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6</c:f>
              <c:strCache>
                <c:ptCount val="4"/>
                <c:pt idx="0">
                  <c:v>Smoking I trimester</c:v>
                </c:pt>
                <c:pt idx="1">
                  <c:v>Non-smoking I trimester</c:v>
                </c:pt>
                <c:pt idx="2">
                  <c:v>Smoking III trimester</c:v>
                </c:pt>
                <c:pt idx="3">
                  <c:v>Non-smoking III trimester</c:v>
                </c:pt>
              </c:strCache>
            </c:strRef>
          </c:cat>
          <c:val>
            <c:numRef>
              <c:f>Results!$D$3:$D$6</c:f>
              <c:numCache>
                <c:formatCode>General</c:formatCode>
                <c:ptCount val="4"/>
                <c:pt idx="0">
                  <c:v>1</c:v>
                </c:pt>
                <c:pt idx="1">
                  <c:v>1.17217361376777</c:v>
                </c:pt>
                <c:pt idx="2">
                  <c:v>0.837080860105372</c:v>
                </c:pt>
                <c:pt idx="3">
                  <c:v>1.00865553043083</c:v>
                </c:pt>
              </c:numCache>
            </c:numRef>
          </c:val>
        </c:ser>
        <c:gapWidth val="150"/>
        <c:overlap val="0"/>
        <c:axId val="26185580"/>
        <c:axId val="38184401"/>
      </c:barChart>
      <c:catAx>
        <c:axId val="261855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184401"/>
        <c:crossesAt val="0"/>
        <c:auto val="1"/>
        <c:lblAlgn val="ctr"/>
        <c:lblOffset val="100"/>
        <c:noMultiLvlLbl val="0"/>
      </c:catAx>
      <c:valAx>
        <c:axId val="381844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0.0197855904146303"/>
              <c:y val="-0.26491912994980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185580"/>
        <c:crossesAt val="1"/>
        <c:crossBetween val="midCat"/>
      </c:valAx>
      <c:spPr>
        <a:solidFill>
          <a:srgbClr val="ffff99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499093560337353"/>
          <c:y val="0.05270496374790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13021202806022"/>
          <c:y val="0.18739542665923"/>
          <c:w val="0.937100969496335"/>
          <c:h val="0.7770496374790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D$12</c:f>
              <c:strCache>
                <c:ptCount val="1"/>
                <c:pt idx="0">
                  <c:v>COX5B/HPRT-Cycl.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13:$A$16</c:f>
              <c:strCache>
                <c:ptCount val="4"/>
                <c:pt idx="0">
                  <c:v>Smoking I trimester</c:v>
                </c:pt>
                <c:pt idx="1">
                  <c:v>Non-smoking I trimester</c:v>
                </c:pt>
                <c:pt idx="2">
                  <c:v>Smoking III trimester</c:v>
                </c:pt>
                <c:pt idx="3">
                  <c:v>Non-smoking III trimester</c:v>
                </c:pt>
              </c:strCache>
            </c:strRef>
          </c:cat>
          <c:val>
            <c:numRef>
              <c:f>Results!$D$13:$D$16</c:f>
              <c:numCache>
                <c:formatCode>General</c:formatCode>
                <c:ptCount val="4"/>
                <c:pt idx="0">
                  <c:v>0.27943164197049</c:v>
                </c:pt>
                <c:pt idx="1">
                  <c:v>0.32754239756961</c:v>
                </c:pt>
                <c:pt idx="2">
                  <c:v>0.233906879201314</c:v>
                </c:pt>
                <c:pt idx="3">
                  <c:v>0.281850271050902</c:v>
                </c:pt>
              </c:numCache>
            </c:numRef>
          </c:val>
        </c:ser>
        <c:gapWidth val="150"/>
        <c:overlap val="0"/>
        <c:axId val="36331861"/>
        <c:axId val="88282145"/>
      </c:barChart>
      <c:catAx>
        <c:axId val="363318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282145"/>
        <c:crossesAt val="0"/>
        <c:auto val="1"/>
        <c:lblAlgn val="ctr"/>
        <c:lblOffset val="100"/>
        <c:noMultiLvlLbl val="0"/>
      </c:catAx>
      <c:valAx>
        <c:axId val="882821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33186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496964919195901"/>
          <c:y val="0.05270496374790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1809223492314"/>
          <c:y val="0.18739542665923"/>
          <c:w val="0.885218762317698"/>
          <c:h val="0.7770496374790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F$2</c:f>
              <c:strCache>
                <c:ptCount val="1"/>
                <c:pt idx="0">
                  <c:v>CYP2D6/HPRT-Cycl.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6</c:f>
              <c:strCache>
                <c:ptCount val="4"/>
                <c:pt idx="0">
                  <c:v>Smoking I trimester</c:v>
                </c:pt>
                <c:pt idx="1">
                  <c:v>Non-smoking I trimester</c:v>
                </c:pt>
                <c:pt idx="2">
                  <c:v>Smoking III trimester</c:v>
                </c:pt>
                <c:pt idx="3">
                  <c:v>Non-smoking III trimester</c:v>
                </c:pt>
              </c:strCache>
            </c:strRef>
          </c:cat>
          <c:val>
            <c:numRef>
              <c:f>Results!$F$3:$F$6</c:f>
              <c:numCache>
                <c:formatCode>General</c:formatCode>
                <c:ptCount val="4"/>
                <c:pt idx="0">
                  <c:v>1</c:v>
                </c:pt>
                <c:pt idx="1">
                  <c:v>1.22243259881528</c:v>
                </c:pt>
                <c:pt idx="2">
                  <c:v>2.46597665633966</c:v>
                </c:pt>
                <c:pt idx="3">
                  <c:v>0.815976031961562</c:v>
                </c:pt>
              </c:numCache>
            </c:numRef>
          </c:val>
        </c:ser>
        <c:gapWidth val="150"/>
        <c:overlap val="0"/>
        <c:axId val="19926985"/>
        <c:axId val="45282839"/>
      </c:barChart>
      <c:catAx>
        <c:axId val="1992698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282839"/>
        <c:crossesAt val="0"/>
        <c:auto val="1"/>
        <c:lblAlgn val="ctr"/>
        <c:lblOffset val="100"/>
        <c:noMultiLvlLbl val="0"/>
      </c:catAx>
      <c:valAx>
        <c:axId val="452828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0.0197871501773749"/>
              <c:y val="-0.26491912994980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926985"/>
        <c:crossesAt val="1"/>
        <c:crossBetween val="midCat"/>
      </c:valAx>
      <c:spPr>
        <a:solidFill>
          <a:srgbClr val="ffff99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YP2D6/HPRT-Cycl.</a:t>
            </a:r>
          </a:p>
        </c:rich>
      </c:tx>
      <c:layout>
        <c:manualLayout>
          <c:xMode val="edge"/>
          <c:yMode val="edge"/>
          <c:x val="0.496925744915655"/>
          <c:y val="0.05271231348486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1735771716853"/>
          <c:y val="0.187421559057314"/>
          <c:w val="0.885227810184455"/>
          <c:h val="0.7770185469251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F$12</c:f>
              <c:strCache>
                <c:ptCount val="1"/>
                <c:pt idx="0">
                  <c:v>CYP2D6/HPRT-Cycl.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13:$A$16</c:f>
              <c:strCache>
                <c:ptCount val="4"/>
                <c:pt idx="0">
                  <c:v>Smoking I trimester</c:v>
                </c:pt>
                <c:pt idx="1">
                  <c:v>Non-smoking I trimester</c:v>
                </c:pt>
                <c:pt idx="2">
                  <c:v>Smoking III trimester</c:v>
                </c:pt>
                <c:pt idx="3">
                  <c:v>Non-smoking III trimester</c:v>
                </c:pt>
              </c:strCache>
            </c:strRef>
          </c:cat>
          <c:val>
            <c:numRef>
              <c:f>Results!$F$13:$F$16</c:f>
              <c:numCache>
                <c:formatCode>General</c:formatCode>
                <c:ptCount val="4"/>
                <c:pt idx="0">
                  <c:v>0.0239269188006658</c:v>
                </c:pt>
                <c:pt idx="1">
                  <c:v>0.02924904553114</c:v>
                </c:pt>
                <c:pt idx="2">
                  <c:v>0.0590032232205764</c:v>
                </c:pt>
                <c:pt idx="3">
                  <c:v>0.0195237922600337</c:v>
                </c:pt>
              </c:numCache>
            </c:numRef>
          </c:val>
        </c:ser>
        <c:gapWidth val="150"/>
        <c:overlap val="0"/>
        <c:axId val="51912842"/>
        <c:axId val="8554755"/>
      </c:barChart>
      <c:catAx>
        <c:axId val="519128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54755"/>
        <c:crossesAt val="0"/>
        <c:auto val="1"/>
        <c:lblAlgn val="ctr"/>
        <c:lblOffset val="100"/>
        <c:noMultiLvlLbl val="0"/>
      </c:catAx>
      <c:valAx>
        <c:axId val="85547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0.0197855904146303"/>
              <c:y val="-0.5409287407614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91284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hart Title</a:t>
            </a:r>
          </a:p>
        </c:rich>
      </c:tx>
      <c:layout>
        <c:manualLayout>
          <c:xMode val="edge"/>
          <c:yMode val="edge"/>
          <c:x val="0.499132902412108"/>
          <c:y val="0.05270496374790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1735771716853"/>
          <c:y val="0.18739542665923"/>
          <c:w val="0.885227810184455"/>
          <c:h val="0.7770496374790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H$2</c:f>
              <c:strCache>
                <c:ptCount val="1"/>
                <c:pt idx="0">
                  <c:v>CYP2D7P1/HPRT-Cycl.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3:$A$6</c:f>
              <c:strCache>
                <c:ptCount val="4"/>
                <c:pt idx="0">
                  <c:v>Smoking I trimester</c:v>
                </c:pt>
                <c:pt idx="1">
                  <c:v>Non-smoking I trimester</c:v>
                </c:pt>
                <c:pt idx="2">
                  <c:v>Smoking III trimester</c:v>
                </c:pt>
                <c:pt idx="3">
                  <c:v>Non-smoking III trimester</c:v>
                </c:pt>
              </c:strCache>
            </c:strRef>
          </c:cat>
          <c:val>
            <c:numRef>
              <c:f>Results!$H$3:$H$6</c:f>
              <c:numCache>
                <c:formatCode>General</c:formatCode>
                <c:ptCount val="4"/>
                <c:pt idx="0">
                  <c:v>1</c:v>
                </c:pt>
                <c:pt idx="1">
                  <c:v>1.6592613077453</c:v>
                </c:pt>
                <c:pt idx="2">
                  <c:v>1.31319759122994</c:v>
                </c:pt>
                <c:pt idx="3">
                  <c:v>1.2631732403608</c:v>
                </c:pt>
              </c:numCache>
            </c:numRef>
          </c:val>
        </c:ser>
        <c:gapWidth val="150"/>
        <c:overlap val="0"/>
        <c:axId val="97732030"/>
        <c:axId val="58478776"/>
      </c:barChart>
      <c:catAx>
        <c:axId val="977320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78776"/>
        <c:crossesAt val="0"/>
        <c:auto val="1"/>
        <c:lblAlgn val="ctr"/>
        <c:lblOffset val="100"/>
        <c:noMultiLvlLbl val="0"/>
      </c:catAx>
      <c:valAx>
        <c:axId val="5847877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0.0197855904146303"/>
              <c:y val="-0.26491912994980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732030"/>
        <c:crossesAt val="1"/>
        <c:crossBetween val="midCat"/>
      </c:valAx>
      <c:spPr>
        <a:solidFill>
          <a:srgbClr val="ffff99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  <a:r>
              <a:rPr b="0" sz="1000" spc="-1" strike="noStrike">
                <a:solidFill>
                  <a:srgbClr val="000000"/>
                </a:solidFill>
                <a:latin typeface="Arial"/>
              </a:rPr>
              <a:t>CYP2D7P1/HPRT-Cycl.</a:t>
            </a:r>
          </a:p>
        </c:rich>
      </c:tx>
      <c:layout>
        <c:manualLayout>
          <c:xMode val="edge"/>
          <c:yMode val="edge"/>
          <c:x val="0.499132902412108"/>
          <c:y val="0.05271231348486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31735771716853"/>
          <c:y val="0.187421559057314"/>
          <c:w val="0.885227810184455"/>
          <c:h val="0.7770185469251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H$12</c:f>
              <c:strCache>
                <c:ptCount val="1"/>
                <c:pt idx="0">
                  <c:v>CYP2D7P1/HPRT-Cycl.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Results!$A$13:$A$16</c:f>
              <c:strCache>
                <c:ptCount val="4"/>
                <c:pt idx="0">
                  <c:v>Smoking I trimester</c:v>
                </c:pt>
                <c:pt idx="1">
                  <c:v>Non-smoking I trimester</c:v>
                </c:pt>
                <c:pt idx="2">
                  <c:v>Smoking III trimester</c:v>
                </c:pt>
                <c:pt idx="3">
                  <c:v>Non-smoking III trimester</c:v>
                </c:pt>
              </c:strCache>
            </c:strRef>
          </c:cat>
          <c:val>
            <c:numRef>
              <c:f>Results!$H$13:$H$16</c:f>
              <c:numCache>
                <c:formatCode>General</c:formatCode>
                <c:ptCount val="4"/>
                <c:pt idx="0">
                  <c:v>0.00633240579130636</c:v>
                </c:pt>
                <c:pt idx="1">
                  <c:v>0.0105071159144569</c:v>
                </c:pt>
                <c:pt idx="2">
                  <c:v>0.00831570003183401</c:v>
                </c:pt>
                <c:pt idx="3">
                  <c:v>0.00799892554268392</c:v>
                </c:pt>
              </c:numCache>
            </c:numRef>
          </c:val>
        </c:ser>
        <c:gapWidth val="150"/>
        <c:overlap val="0"/>
        <c:axId val="14643363"/>
        <c:axId val="78556432"/>
      </c:barChart>
      <c:catAx>
        <c:axId val="1464336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556432"/>
        <c:crossesAt val="0"/>
        <c:auto val="1"/>
        <c:lblAlgn val="ctr"/>
        <c:lblOffset val="100"/>
        <c:noMultiLvlLbl val="0"/>
      </c:catAx>
      <c:valAx>
        <c:axId val="785564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0.0197855904146303"/>
              <c:y val="-0.5409287407614"/>
            </c:manualLayout>
          </c:layout>
          <c:overlay val="0"/>
          <c:spPr>
            <a:noFill/>
            <a:ln w="0">
              <a:noFill/>
            </a:ln>
          </c:spPr>
        </c:title>
        <c:numFmt formatCode="0.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64336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70560</xdr:colOff>
      <xdr:row>0</xdr:row>
      <xdr:rowOff>56880</xdr:rowOff>
    </xdr:from>
    <xdr:to>
      <xdr:col>8</xdr:col>
      <xdr:colOff>272520</xdr:colOff>
      <xdr:row>16</xdr:row>
      <xdr:rowOff>66240</xdr:rowOff>
    </xdr:to>
    <xdr:graphicFrame>
      <xdr:nvGraphicFramePr>
        <xdr:cNvPr id="0" name="Chart 1"/>
        <xdr:cNvGraphicFramePr/>
      </xdr:nvGraphicFramePr>
      <xdr:xfrm>
        <a:off x="70560" y="56880"/>
        <a:ext cx="6638400" cy="260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70560</xdr:colOff>
      <xdr:row>16</xdr:row>
      <xdr:rowOff>75960</xdr:rowOff>
    </xdr:from>
    <xdr:to>
      <xdr:col>8</xdr:col>
      <xdr:colOff>272520</xdr:colOff>
      <xdr:row>32</xdr:row>
      <xdr:rowOff>56880</xdr:rowOff>
    </xdr:to>
    <xdr:graphicFrame>
      <xdr:nvGraphicFramePr>
        <xdr:cNvPr id="1" name="Chart 2"/>
        <xdr:cNvGraphicFramePr/>
      </xdr:nvGraphicFramePr>
      <xdr:xfrm>
        <a:off x="70560" y="2666880"/>
        <a:ext cx="6638400" cy="2571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080</xdr:colOff>
      <xdr:row>0</xdr:row>
      <xdr:rowOff>9360</xdr:rowOff>
    </xdr:from>
    <xdr:to>
      <xdr:col>5</xdr:col>
      <xdr:colOff>554040</xdr:colOff>
      <xdr:row>15</xdr:row>
      <xdr:rowOff>162000</xdr:rowOff>
    </xdr:to>
    <xdr:graphicFrame>
      <xdr:nvGraphicFramePr>
        <xdr:cNvPr id="2" name="Chart 1"/>
        <xdr:cNvGraphicFramePr/>
      </xdr:nvGraphicFramePr>
      <xdr:xfrm>
        <a:off x="10080" y="9360"/>
        <a:ext cx="456660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80280</xdr:colOff>
      <xdr:row>17</xdr:row>
      <xdr:rowOff>75960</xdr:rowOff>
    </xdr:from>
    <xdr:to>
      <xdr:col>5</xdr:col>
      <xdr:colOff>624600</xdr:colOff>
      <xdr:row>33</xdr:row>
      <xdr:rowOff>66600</xdr:rowOff>
    </xdr:to>
    <xdr:graphicFrame>
      <xdr:nvGraphicFramePr>
        <xdr:cNvPr id="3" name="Chart 2"/>
        <xdr:cNvGraphicFramePr/>
      </xdr:nvGraphicFramePr>
      <xdr:xfrm>
        <a:off x="80280" y="2828520"/>
        <a:ext cx="456696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520</xdr:colOff>
      <xdr:row>0</xdr:row>
      <xdr:rowOff>9360</xdr:rowOff>
    </xdr:from>
    <xdr:to>
      <xdr:col>5</xdr:col>
      <xdr:colOff>564120</xdr:colOff>
      <xdr:row>15</xdr:row>
      <xdr:rowOff>162000</xdr:rowOff>
    </xdr:to>
    <xdr:graphicFrame>
      <xdr:nvGraphicFramePr>
        <xdr:cNvPr id="4" name="Chart 1"/>
        <xdr:cNvGraphicFramePr/>
      </xdr:nvGraphicFramePr>
      <xdr:xfrm>
        <a:off x="20520" y="9360"/>
        <a:ext cx="456624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6</xdr:row>
      <xdr:rowOff>0</xdr:rowOff>
    </xdr:from>
    <xdr:to>
      <xdr:col>5</xdr:col>
      <xdr:colOff>543960</xdr:colOff>
      <xdr:row>31</xdr:row>
      <xdr:rowOff>152280</xdr:rowOff>
    </xdr:to>
    <xdr:graphicFrame>
      <xdr:nvGraphicFramePr>
        <xdr:cNvPr id="5" name="Chart 2"/>
        <xdr:cNvGraphicFramePr/>
      </xdr:nvGraphicFramePr>
      <xdr:xfrm>
        <a:off x="0" y="2590920"/>
        <a:ext cx="456660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9360</xdr:rowOff>
    </xdr:from>
    <xdr:to>
      <xdr:col>5</xdr:col>
      <xdr:colOff>543960</xdr:colOff>
      <xdr:row>15</xdr:row>
      <xdr:rowOff>162000</xdr:rowOff>
    </xdr:to>
    <xdr:graphicFrame>
      <xdr:nvGraphicFramePr>
        <xdr:cNvPr id="6" name="Chart 1"/>
        <xdr:cNvGraphicFramePr/>
      </xdr:nvGraphicFramePr>
      <xdr:xfrm>
        <a:off x="0" y="9360"/>
        <a:ext cx="4566600" cy="25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6</xdr:row>
      <xdr:rowOff>9360</xdr:rowOff>
    </xdr:from>
    <xdr:to>
      <xdr:col>5</xdr:col>
      <xdr:colOff>543960</xdr:colOff>
      <xdr:row>31</xdr:row>
      <xdr:rowOff>161640</xdr:rowOff>
    </xdr:to>
    <xdr:graphicFrame>
      <xdr:nvGraphicFramePr>
        <xdr:cNvPr id="7" name="Chart 2"/>
        <xdr:cNvGraphicFramePr/>
      </xdr:nvGraphicFramePr>
      <xdr:xfrm>
        <a:off x="0" y="2600280"/>
        <a:ext cx="456660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M51" activeCellId="0" sqref="M5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14.7"/>
    <col collapsed="false" customWidth="false" hidden="false" outlineLevel="0" max="4" min="4" style="1" width="11.42"/>
    <col collapsed="false" customWidth="true" hidden="false" outlineLevel="0" max="6" min="6" style="0" width="13.85"/>
    <col collapsed="false" customWidth="true" hidden="false" outlineLevel="0" max="7" min="7" style="0" width="9.85"/>
  </cols>
  <sheetData>
    <row r="1" customFormat="false" ht="12.75" hidden="false" customHeight="false" outlineLevel="0" collapsed="false">
      <c r="A1" s="2"/>
      <c r="B1" s="3" t="s">
        <v>0</v>
      </c>
      <c r="C1" s="3" t="s">
        <v>0</v>
      </c>
      <c r="D1" s="4" t="s">
        <v>0</v>
      </c>
      <c r="E1" s="3" t="s">
        <v>0</v>
      </c>
      <c r="F1" s="3" t="s">
        <v>0</v>
      </c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</row>
    <row r="2" customFormat="false" ht="12.75" hidden="false" customHeight="false" outlineLevel="0" collapsed="false">
      <c r="A2" s="2"/>
      <c r="B2" s="2" t="n">
        <v>0.93</v>
      </c>
      <c r="C2" s="2" t="n">
        <v>0.91</v>
      </c>
      <c r="D2" s="5" t="n">
        <v>0.98</v>
      </c>
      <c r="E2" s="5" t="n">
        <v>0.85</v>
      </c>
      <c r="F2" s="5" t="n">
        <v>1</v>
      </c>
      <c r="G2" s="2" t="n">
        <v>1</v>
      </c>
      <c r="H2" s="2" t="n">
        <v>1</v>
      </c>
      <c r="I2" s="2" t="n">
        <v>1</v>
      </c>
      <c r="J2" s="2" t="n">
        <v>1</v>
      </c>
      <c r="K2" s="2" t="n">
        <v>1</v>
      </c>
    </row>
    <row r="3" customFormat="false" ht="12.75" hidden="false" customHeight="false" outlineLevel="0" collapsed="false">
      <c r="A3" s="6" t="s">
        <v>1</v>
      </c>
      <c r="B3" s="7" t="s">
        <v>2</v>
      </c>
      <c r="C3" s="8" t="s">
        <v>3</v>
      </c>
      <c r="D3" s="9" t="s">
        <v>4</v>
      </c>
      <c r="E3" s="8" t="s">
        <v>5</v>
      </c>
      <c r="F3" s="8" t="s">
        <v>6</v>
      </c>
      <c r="G3" s="8"/>
      <c r="H3" s="8"/>
      <c r="I3" s="8"/>
      <c r="J3" s="8"/>
      <c r="K3" s="8"/>
    </row>
    <row r="4" customFormat="false" ht="12.75" hidden="false" customHeight="false" outlineLevel="0" collapsed="false">
      <c r="A4" s="10" t="s">
        <v>7</v>
      </c>
      <c r="B4" s="11" t="n">
        <v>24.1991</v>
      </c>
      <c r="C4" s="1" t="n">
        <v>28.804</v>
      </c>
      <c r="D4" s="1" t="n">
        <v>24.935</v>
      </c>
      <c r="E4" s="12" t="n">
        <v>32.7679</v>
      </c>
      <c r="F4" s="1" t="n">
        <v>30.3863</v>
      </c>
    </row>
    <row r="5" customFormat="false" ht="12.75" hidden="false" customHeight="false" outlineLevel="0" collapsed="false">
      <c r="A5" s="10" t="s">
        <v>8</v>
      </c>
      <c r="B5" s="11" t="n">
        <v>23.6796</v>
      </c>
      <c r="C5" s="1" t="n">
        <v>29.5416</v>
      </c>
      <c r="D5" s="1" t="n">
        <v>25.1298</v>
      </c>
      <c r="E5" s="1" t="n">
        <v>31.3164</v>
      </c>
      <c r="F5" s="1" t="n">
        <v>30.1297</v>
      </c>
    </row>
    <row r="6" customFormat="false" ht="12.75" hidden="false" customHeight="false" outlineLevel="0" collapsed="false">
      <c r="A6" s="10" t="s">
        <v>9</v>
      </c>
      <c r="B6" s="11" t="n">
        <v>23.9299</v>
      </c>
      <c r="C6" s="1" t="n">
        <v>28.2511</v>
      </c>
      <c r="D6" s="1" t="n">
        <v>25.371</v>
      </c>
      <c r="E6" s="1" t="n">
        <v>31.2347</v>
      </c>
      <c r="F6" s="1" t="n">
        <v>29.9862</v>
      </c>
    </row>
    <row r="7" customFormat="false" ht="12.75" hidden="false" customHeight="false" outlineLevel="0" collapsed="false">
      <c r="A7" s="10" t="s">
        <v>10</v>
      </c>
      <c r="B7" s="13" t="n">
        <v>24.5983</v>
      </c>
      <c r="C7" s="1" t="n">
        <v>29.0404</v>
      </c>
      <c r="D7" s="1" t="n">
        <v>25.0681</v>
      </c>
      <c r="E7" s="1" t="n">
        <v>32.2373</v>
      </c>
      <c r="F7" s="1" t="n">
        <v>30.2626</v>
      </c>
    </row>
    <row r="8" customFormat="false" ht="12.75" hidden="false" customHeight="false" outlineLevel="0" collapsed="false">
      <c r="A8" s="10" t="s">
        <v>11</v>
      </c>
    </row>
    <row r="9" customFormat="false" ht="12.75" hidden="false" customHeight="false" outlineLevel="0" collapsed="false">
      <c r="A9" s="10" t="s">
        <v>11</v>
      </c>
    </row>
    <row r="10" customFormat="false" ht="12.75" hidden="false" customHeight="false" outlineLevel="0" collapsed="false">
      <c r="A10" s="10" t="s">
        <v>11</v>
      </c>
      <c r="B10" s="14"/>
    </row>
    <row r="11" customFormat="false" ht="12.75" hidden="false" customHeight="false" outlineLevel="0" collapsed="false">
      <c r="A11" s="10" t="s">
        <v>11</v>
      </c>
      <c r="B11" s="14"/>
    </row>
    <row r="12" customFormat="false" ht="12.75" hidden="false" customHeight="false" outlineLevel="0" collapsed="false">
      <c r="A12" s="10" t="s">
        <v>11</v>
      </c>
      <c r="B12" s="14"/>
    </row>
    <row r="13" customFormat="false" ht="12.75" hidden="false" customHeight="false" outlineLevel="0" collapsed="false">
      <c r="A13" s="10" t="s">
        <v>11</v>
      </c>
      <c r="B13" s="14"/>
    </row>
    <row r="14" customFormat="false" ht="12.75" hidden="false" customHeight="false" outlineLevel="0" collapsed="false">
      <c r="A14" s="15"/>
    </row>
    <row r="15" customFormat="false" ht="12.75" hidden="false" customHeight="false" outlineLevel="0" collapsed="false">
      <c r="A15" s="3"/>
      <c r="B15" s="2"/>
      <c r="C15" s="2"/>
      <c r="D15" s="5"/>
      <c r="E15" s="2"/>
      <c r="F15" s="2"/>
      <c r="G15" s="2"/>
      <c r="H15" s="2"/>
      <c r="I15" s="2"/>
      <c r="J15" s="2"/>
      <c r="K15" s="2"/>
    </row>
    <row r="16" customFormat="false" ht="12.75" hidden="false" customHeight="false" outlineLevel="0" collapsed="false">
      <c r="A16" s="6" t="s">
        <v>12</v>
      </c>
    </row>
    <row r="17" customFormat="false" ht="12.75" hidden="false" customHeight="false" outlineLevel="0" collapsed="false">
      <c r="A17" s="10" t="s">
        <v>13</v>
      </c>
      <c r="B17" s="11" t="n">
        <v>23.9988</v>
      </c>
      <c r="C17" s="11" t="n">
        <v>29.3312</v>
      </c>
      <c r="D17" s="1" t="n">
        <v>25.1958</v>
      </c>
      <c r="E17" s="1" t="n">
        <v>30.9088</v>
      </c>
      <c r="F17" s="1" t="n">
        <v>29.7508</v>
      </c>
    </row>
    <row r="18" customFormat="false" ht="12.75" hidden="false" customHeight="false" outlineLevel="0" collapsed="false">
      <c r="A18" s="10" t="s">
        <v>14</v>
      </c>
      <c r="B18" s="11" t="n">
        <v>23.6978</v>
      </c>
      <c r="C18" s="11" t="n">
        <v>28.5304</v>
      </c>
      <c r="D18" s="1" t="n">
        <v>24.7894</v>
      </c>
      <c r="E18" s="1" t="n">
        <v>31.5679</v>
      </c>
      <c r="F18" s="1" t="n">
        <v>29.2642</v>
      </c>
    </row>
    <row r="19" customFormat="false" ht="12.75" hidden="false" customHeight="false" outlineLevel="0" collapsed="false">
      <c r="A19" s="10" t="s">
        <v>15</v>
      </c>
      <c r="B19" s="11" t="n">
        <v>24.0281</v>
      </c>
      <c r="C19" s="11" t="n">
        <v>29.1954</v>
      </c>
      <c r="D19" s="1" t="n">
        <v>24.3255</v>
      </c>
      <c r="E19" s="1" t="n">
        <v>32.7744</v>
      </c>
      <c r="F19" s="1" t="n">
        <v>29.2891</v>
      </c>
    </row>
    <row r="20" customFormat="false" ht="12.75" hidden="false" customHeight="false" outlineLevel="0" collapsed="false">
      <c r="A20" s="10" t="s">
        <v>16</v>
      </c>
      <c r="B20" s="13" t="n">
        <v>25.3099</v>
      </c>
      <c r="C20" s="13" t="n">
        <v>29.8735</v>
      </c>
      <c r="D20" s="1" t="n">
        <v>25.8138</v>
      </c>
      <c r="E20" s="1" t="n">
        <v>32.1525</v>
      </c>
      <c r="F20" s="1" t="n">
        <v>30.1688</v>
      </c>
    </row>
    <row r="21" customFormat="false" ht="12.75" hidden="false" customHeight="false" outlineLevel="0" collapsed="false">
      <c r="A21" s="10" t="s">
        <v>11</v>
      </c>
    </row>
    <row r="22" customFormat="false" ht="12.75" hidden="false" customHeight="false" outlineLevel="0" collapsed="false">
      <c r="A22" s="10" t="s">
        <v>11</v>
      </c>
    </row>
    <row r="23" customFormat="false" ht="12.75" hidden="false" customHeight="false" outlineLevel="0" collapsed="false">
      <c r="A23" s="10" t="s">
        <v>11</v>
      </c>
    </row>
    <row r="24" customFormat="false" ht="12.75" hidden="false" customHeight="false" outlineLevel="0" collapsed="false">
      <c r="A24" s="10" t="s">
        <v>11</v>
      </c>
    </row>
    <row r="25" customFormat="false" ht="12.75" hidden="false" customHeight="false" outlineLevel="0" collapsed="false">
      <c r="A25" s="10" t="s">
        <v>11</v>
      </c>
    </row>
    <row r="26" customFormat="false" ht="12.75" hidden="false" customHeight="false" outlineLevel="0" collapsed="false">
      <c r="A26" s="10" t="s">
        <v>11</v>
      </c>
    </row>
    <row r="27" customFormat="false" ht="12.75" hidden="false" customHeight="false" outlineLevel="0" collapsed="false">
      <c r="A27" s="15"/>
    </row>
    <row r="28" customFormat="false" ht="12.75" hidden="false" customHeight="false" outlineLevel="0" collapsed="false">
      <c r="A28" s="3"/>
      <c r="B28" s="2"/>
      <c r="C28" s="2"/>
      <c r="D28" s="5"/>
      <c r="E28" s="2"/>
      <c r="F28" s="2"/>
      <c r="G28" s="2"/>
      <c r="H28" s="2"/>
      <c r="I28" s="2"/>
      <c r="J28" s="2"/>
      <c r="K28" s="2"/>
    </row>
    <row r="29" customFormat="false" ht="12.75" hidden="false" customHeight="false" outlineLevel="0" collapsed="false">
      <c r="A29" s="6" t="s">
        <v>17</v>
      </c>
    </row>
    <row r="30" customFormat="false" ht="12.75" hidden="false" customHeight="false" outlineLevel="0" collapsed="false">
      <c r="A30" s="10" t="s">
        <v>18</v>
      </c>
      <c r="B30" s="11" t="n">
        <v>24.7935</v>
      </c>
      <c r="C30" s="11" t="n">
        <v>30.3318</v>
      </c>
      <c r="D30" s="1" t="n">
        <v>25.8346</v>
      </c>
      <c r="E30" s="1" t="n">
        <v>32.3554</v>
      </c>
      <c r="F30" s="1" t="n">
        <v>31.5425</v>
      </c>
    </row>
    <row r="31" customFormat="false" ht="12.75" hidden="false" customHeight="false" outlineLevel="0" collapsed="false">
      <c r="A31" s="10" t="s">
        <v>19</v>
      </c>
      <c r="B31" s="11" t="n">
        <v>24.6267</v>
      </c>
      <c r="C31" s="11" t="n">
        <v>29.3428</v>
      </c>
      <c r="D31" s="1" t="n">
        <v>26.2867</v>
      </c>
      <c r="E31" s="1" t="n">
        <v>31.7146</v>
      </c>
      <c r="F31" s="1" t="n">
        <v>29.8787</v>
      </c>
    </row>
    <row r="32" customFormat="false" ht="12.75" hidden="false" customHeight="false" outlineLevel="0" collapsed="false">
      <c r="A32" s="10" t="s">
        <v>20</v>
      </c>
      <c r="B32" s="11" t="n">
        <v>24.5387</v>
      </c>
      <c r="C32" s="11" t="n">
        <v>29.95</v>
      </c>
      <c r="D32" s="1" t="n">
        <v>25.9422</v>
      </c>
      <c r="E32" s="1" t="n">
        <v>32.7065</v>
      </c>
      <c r="F32" s="1" t="n">
        <v>31.398</v>
      </c>
    </row>
    <row r="33" customFormat="false" ht="12.75" hidden="false" customHeight="false" outlineLevel="0" collapsed="false">
      <c r="A33" s="10" t="s">
        <v>21</v>
      </c>
      <c r="B33" s="13" t="n">
        <v>25.4175</v>
      </c>
      <c r="C33" s="13" t="n">
        <v>29.2358</v>
      </c>
      <c r="D33" s="1" t="n">
        <v>26.514</v>
      </c>
      <c r="E33" s="1" t="n">
        <v>29.98</v>
      </c>
      <c r="F33" s="1" t="n">
        <v>31.112</v>
      </c>
    </row>
    <row r="34" customFormat="false" ht="12.75" hidden="false" customHeight="false" outlineLevel="0" collapsed="false">
      <c r="A34" s="10" t="s">
        <v>22</v>
      </c>
      <c r="B34" s="13" t="n">
        <v>23.7635</v>
      </c>
      <c r="C34" s="13" t="n">
        <v>27.8695</v>
      </c>
      <c r="D34" s="1" t="n">
        <v>24.7052</v>
      </c>
      <c r="E34" s="1" t="n">
        <v>30.8116</v>
      </c>
      <c r="F34" s="1" t="n">
        <v>28.561</v>
      </c>
    </row>
    <row r="35" customFormat="false" ht="12.75" hidden="false" customHeight="false" outlineLevel="0" collapsed="false">
      <c r="A35" s="10" t="s">
        <v>11</v>
      </c>
    </row>
    <row r="36" customFormat="false" ht="12.75" hidden="false" customHeight="false" outlineLevel="0" collapsed="false">
      <c r="A36" s="10" t="s">
        <v>11</v>
      </c>
    </row>
    <row r="37" customFormat="false" ht="12.75" hidden="false" customHeight="false" outlineLevel="0" collapsed="false">
      <c r="A37" s="10" t="s">
        <v>11</v>
      </c>
    </row>
    <row r="38" customFormat="false" ht="12.75" hidden="false" customHeight="false" outlineLevel="0" collapsed="false">
      <c r="A38" s="10" t="s">
        <v>11</v>
      </c>
    </row>
    <row r="39" customFormat="false" ht="12.75" hidden="false" customHeight="false" outlineLevel="0" collapsed="false">
      <c r="A39" s="10" t="s">
        <v>11</v>
      </c>
    </row>
    <row r="40" customFormat="false" ht="12.75" hidden="false" customHeight="false" outlineLevel="0" collapsed="false">
      <c r="A40" s="15"/>
    </row>
    <row r="41" customFormat="false" ht="12.75" hidden="false" customHeight="false" outlineLevel="0" collapsed="false">
      <c r="A41" s="3"/>
      <c r="B41" s="2"/>
      <c r="C41" s="2"/>
      <c r="D41" s="5"/>
      <c r="E41" s="2"/>
      <c r="F41" s="2"/>
      <c r="G41" s="2"/>
      <c r="H41" s="2"/>
      <c r="I41" s="2"/>
      <c r="J41" s="2"/>
      <c r="K41" s="2"/>
    </row>
    <row r="42" customFormat="false" ht="12.75" hidden="false" customHeight="false" outlineLevel="0" collapsed="false">
      <c r="A42" s="6" t="s">
        <v>23</v>
      </c>
    </row>
    <row r="43" customFormat="false" ht="12.75" hidden="false" customHeight="false" outlineLevel="0" collapsed="false">
      <c r="A43" s="10" t="s">
        <v>24</v>
      </c>
      <c r="B43" s="11" t="n">
        <v>23.5662</v>
      </c>
      <c r="C43" s="11" t="n">
        <v>30.6321</v>
      </c>
      <c r="D43" s="1" t="n">
        <v>25.4107</v>
      </c>
      <c r="E43" s="1" t="n">
        <v>35.2111</v>
      </c>
      <c r="F43" s="1" t="n">
        <v>31.4349</v>
      </c>
    </row>
    <row r="44" customFormat="false" ht="12.75" hidden="false" customHeight="false" outlineLevel="0" collapsed="false">
      <c r="A44" s="10" t="s">
        <v>25</v>
      </c>
      <c r="B44" s="11" t="n">
        <v>24.9428</v>
      </c>
      <c r="C44" s="11" t="n">
        <v>29.3139</v>
      </c>
      <c r="D44" s="1" t="n">
        <v>26.0787</v>
      </c>
      <c r="E44" s="1" t="n">
        <v>32.4535</v>
      </c>
      <c r="F44" s="1" t="n">
        <v>29.9625</v>
      </c>
    </row>
    <row r="45" customFormat="false" ht="12.75" hidden="false" customHeight="false" outlineLevel="0" collapsed="false">
      <c r="A45" s="10" t="s">
        <v>26</v>
      </c>
      <c r="B45" s="11" t="n">
        <v>25.139</v>
      </c>
      <c r="C45" s="11" t="n">
        <v>29.8476</v>
      </c>
      <c r="D45" s="1" t="n">
        <v>25.3913</v>
      </c>
      <c r="E45" s="1" t="n">
        <v>34.6568</v>
      </c>
      <c r="F45" s="1" t="n">
        <v>30.8076</v>
      </c>
    </row>
    <row r="46" customFormat="false" ht="12.75" hidden="false" customHeight="false" outlineLevel="0" collapsed="false">
      <c r="A46" s="10" t="s">
        <v>27</v>
      </c>
      <c r="B46" s="13" t="n">
        <v>24.6121</v>
      </c>
      <c r="C46" s="13" t="n">
        <v>29.4567</v>
      </c>
      <c r="D46" s="1" t="n">
        <v>25.5207</v>
      </c>
      <c r="E46" s="1" t="n">
        <v>31.5635</v>
      </c>
      <c r="F46" s="1" t="n">
        <v>30.0735</v>
      </c>
    </row>
    <row r="47" customFormat="false" ht="12.75" hidden="false" customHeight="false" outlineLevel="0" collapsed="false">
      <c r="A47" s="10" t="s">
        <v>11</v>
      </c>
    </row>
    <row r="48" customFormat="false" ht="12.75" hidden="false" customHeight="false" outlineLevel="0" collapsed="false">
      <c r="A48" s="10" t="s">
        <v>11</v>
      </c>
    </row>
    <row r="49" customFormat="false" ht="12.75" hidden="false" customHeight="false" outlineLevel="0" collapsed="false">
      <c r="A49" s="10" t="s">
        <v>11</v>
      </c>
    </row>
    <row r="50" customFormat="false" ht="12.75" hidden="false" customHeight="false" outlineLevel="0" collapsed="false">
      <c r="A50" s="10" t="s">
        <v>11</v>
      </c>
    </row>
    <row r="51" customFormat="false" ht="12.75" hidden="false" customHeight="false" outlineLevel="0" collapsed="false">
      <c r="A51" s="10" t="s">
        <v>11</v>
      </c>
    </row>
    <row r="52" customFormat="false" ht="12.75" hidden="false" customHeight="false" outlineLevel="0" collapsed="false">
      <c r="A52" s="10" t="s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E66" activeCellId="0" sqref="E66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4" width="42.28"/>
    <col collapsed="false" customWidth="true" hidden="false" outlineLevel="0" max="2" min="2" style="0" width="13.85"/>
    <col collapsed="false" customWidth="true" hidden="false" outlineLevel="0" max="4" min="3" style="0" width="11.99"/>
    <col collapsed="false" customWidth="true" hidden="false" outlineLevel="0" max="6" min="5" style="0" width="12.14"/>
    <col collapsed="false" customWidth="true" hidden="false" outlineLevel="0" max="9" min="7" style="0" width="12.42"/>
    <col collapsed="false" customWidth="true" hidden="false" outlineLevel="0" max="10" min="10" style="0" width="13.28"/>
    <col collapsed="false" customWidth="true" hidden="false" outlineLevel="0" max="14" min="11" style="0" width="12.85"/>
    <col collapsed="false" customWidth="true" hidden="false" outlineLevel="0" max="15" min="15" style="0" width="13.56"/>
    <col collapsed="false" customWidth="true" hidden="false" outlineLevel="0" max="18" min="16" style="0" width="12.7"/>
    <col collapsed="false" customWidth="true" hidden="false" outlineLevel="0" max="19" min="19" style="0" width="13.85"/>
    <col collapsed="false" customWidth="true" hidden="false" outlineLevel="0" max="20" min="20" style="0" width="5.85"/>
  </cols>
  <sheetData>
    <row r="1" customFormat="false" ht="12.75" hidden="false" customHeight="false" outlineLevel="0" collapsed="false">
      <c r="A1" s="6" t="s">
        <v>28</v>
      </c>
      <c r="B1" s="16"/>
      <c r="C1" s="17" t="s">
        <v>29</v>
      </c>
      <c r="D1" s="17"/>
      <c r="E1" s="17"/>
      <c r="F1" s="17"/>
      <c r="G1" s="17"/>
      <c r="H1" s="17"/>
      <c r="I1" s="17"/>
      <c r="J1" s="17"/>
      <c r="K1" s="18" t="s">
        <v>30</v>
      </c>
      <c r="L1" s="18"/>
      <c r="M1" s="18"/>
      <c r="N1" s="18"/>
      <c r="O1" s="18"/>
      <c r="P1" s="18"/>
      <c r="Q1" s="18"/>
      <c r="R1" s="18"/>
      <c r="S1" s="18"/>
    </row>
    <row r="2" customFormat="false" ht="12.75" hidden="false" customHeight="false" outlineLevel="0" collapsed="false">
      <c r="A2" s="6" t="s">
        <v>31</v>
      </c>
      <c r="B2" s="19" t="str">
        <f aca="false">CONCATENATE('Input data'!C3,"/",'Input data'!$B$3)</f>
        <v>ACOX2/HPRT-Cycl.</v>
      </c>
      <c r="C2" s="19" t="str">
        <f aca="false">CONCATENATE('Input data'!D3,"/",'Input data'!$B$3)</f>
        <v>COX5B/HPRT-Cycl.</v>
      </c>
      <c r="D2" s="19" t="str">
        <f aca="false">CONCATENATE('Input data'!E3,"/",'Input data'!$B$3)</f>
        <v>CYP2D6/HPRT-Cycl.</v>
      </c>
      <c r="E2" s="19" t="str">
        <f aca="false">CONCATENATE('Input data'!F3,"/",'Input data'!$B$3)</f>
        <v>CYP2D7P1/HPRT-Cycl.</v>
      </c>
      <c r="F2" s="19" t="str">
        <f aca="false">CONCATENATE('Input data'!G3,"/",'Input data'!$B$3)</f>
        <v>/HPRT-Cycl.</v>
      </c>
      <c r="G2" s="19" t="str">
        <f aca="false">CONCATENATE('Input data'!H3,"/",'Input data'!$B$3)</f>
        <v>/HPRT-Cycl.</v>
      </c>
      <c r="H2" s="19" t="str">
        <f aca="false">CONCATENATE('Input data'!I3,"/",'Input data'!$B$3)</f>
        <v>/HPRT-Cycl.</v>
      </c>
      <c r="I2" s="19" t="str">
        <f aca="false">CONCATENATE('Input data'!J3,"/",'Input data'!$B$3)</f>
        <v>/HPRT-Cycl.</v>
      </c>
      <c r="J2" s="19" t="str">
        <f aca="false">CONCATENATE('Input data'!K3,"/",'Input data'!$B$3)</f>
        <v>/HPRT-Cycl.</v>
      </c>
      <c r="K2" s="20" t="str">
        <f aca="false">+B2</f>
        <v>ACOX2/HPRT-Cycl.</v>
      </c>
      <c r="L2" s="20" t="str">
        <f aca="false">+C2</f>
        <v>COX5B/HPRT-Cycl.</v>
      </c>
      <c r="M2" s="20" t="str">
        <f aca="false">+D2</f>
        <v>CYP2D6/HPRT-Cycl.</v>
      </c>
      <c r="N2" s="20" t="str">
        <f aca="false">+E2</f>
        <v>CYP2D7P1/HPRT-Cycl.</v>
      </c>
      <c r="O2" s="20" t="str">
        <f aca="false">+F2</f>
        <v>/HPRT-Cycl.</v>
      </c>
      <c r="P2" s="20" t="str">
        <f aca="false">+G2</f>
        <v>/HPRT-Cycl.</v>
      </c>
      <c r="Q2" s="20" t="str">
        <f aca="false">+H2</f>
        <v>/HPRT-Cycl.</v>
      </c>
      <c r="R2" s="20" t="str">
        <f aca="false">+I2</f>
        <v>/HPRT-Cycl.</v>
      </c>
      <c r="S2" s="20" t="str">
        <f aca="false">+J2</f>
        <v>/HPRT-Cycl.</v>
      </c>
    </row>
    <row r="3" customFormat="false" ht="12.75" hidden="false" customHeight="false" outlineLevel="0" collapsed="false">
      <c r="A3" s="14" t="str">
        <f aca="false">+'Input data'!A4</f>
        <v>3A</v>
      </c>
      <c r="B3" s="0" t="n">
        <f aca="true">IF(ISBLANK('Input data'!C4),CELL("type",'Input data'!C4),POWER(1+'Input data'!$B$2,'Input data'!B4)/POWER(1+'Input data'!$C$2,'Input data'!C4))</f>
        <v>0.0653649248497698</v>
      </c>
      <c r="C3" s="0" t="n">
        <f aca="true">IF(ISBLANK('Input data'!D4),CELL("type",'Input data'!D4),POWER(1+'Input data'!$B$2,'Input data'!$B4)/POWER(1+'Input data'!$D$2,'Input data'!D4))</f>
        <v>0.325749199569974</v>
      </c>
      <c r="D3" s="0" t="n">
        <f aca="true">IF(ISBLANK('Input data'!E4),CELL("type",'Input data'!E4),POWER(1+'Input data'!$B$2,'Input data'!$B4)/POWER(1+'Input data'!$E$2,'Input data'!E4))</f>
        <v>0.0143078176746654</v>
      </c>
      <c r="E3" s="0" t="n">
        <f aca="true">IF(ISBLANK('Input data'!F4),CELL("type",'Input data'!F4),POWER(1+'Input data'!$B$2,'Input data'!$B4)/POWER(1+'Input data'!$F$2,'Input data'!F4))</f>
        <v>0.00579484893863652</v>
      </c>
      <c r="F3" s="0" t="str">
        <f aca="true">IF(ISBLANK('Input data'!G4),CELL("type",'Input data'!G4),POWER(1+'Input data'!$B$2,'Input data'!$B4)/POWER(1+'Input data'!$G$2,'Input data'!G4))</f>
        <v>b</v>
      </c>
      <c r="G3" s="0" t="str">
        <f aca="true">IF(ISBLANK('Input data'!H4),CELL("type",'Input data'!H4),POWER(1+'Input data'!$B$2,'Input data'!$B4)/POWER(1+'Input data'!$H$2,'Input data'!H4))</f>
        <v>b</v>
      </c>
      <c r="H3" s="0" t="str">
        <f aca="true">IF(ISBLANK('Input data'!I4),CELL("type",'Input data'!I4),POWER(1+'Input data'!$B$2,'Input data'!$B4)/POWER(1+'Input data'!$I$2,'Input data'!I4))</f>
        <v>b</v>
      </c>
      <c r="I3" s="0" t="str">
        <f aca="true">IF(ISBLANK('Input data'!J4),CELL("type",'Input data'!J4),POWER(1+'Input data'!$B$2,'Input data'!$B4)/POWER(1+'Input data'!$J$2,'Input data'!J4))</f>
        <v>b</v>
      </c>
      <c r="J3" s="0" t="str">
        <f aca="true">IF(ISBLANK('Input data'!K4),CELL("type",'Input data'!K4),POWER(1+'Input data'!$B$2,'Input data'!$B4)/POWER(1+'Input data'!$K$2,'Input data'!K4))</f>
        <v>b</v>
      </c>
      <c r="K3" s="0" t="n">
        <f aca="true">IF(ISBLANK('Input data'!C4),CELL("type",'Input data'!C4),+B3/B$13)</f>
        <v>1.06530279413621</v>
      </c>
      <c r="L3" s="0" t="n">
        <f aca="true">IF(ISBLANK('Input data'!D4),CELL("type",'Input data'!D4),+C3/C$13)</f>
        <v>1.16575630903094</v>
      </c>
      <c r="M3" s="0" t="n">
        <f aca="true">IF(ISBLANK('Input data'!E4),CELL("type",'Input data'!E4),+D3/D$13)</f>
        <v>0.597979948603633</v>
      </c>
      <c r="N3" s="0" t="n">
        <f aca="true">IF(ISBLANK('Input data'!F4),CELL("type",'Input data'!F4),+E3/E$13)</f>
        <v>0.915110169754465</v>
      </c>
      <c r="O3" s="0" t="str">
        <f aca="true">IF(ISBLANK('Input data'!G4),CELL("type",'Input data'!G4),+F3/F$13)</f>
        <v>b</v>
      </c>
      <c r="P3" s="0" t="str">
        <f aca="true">IF(ISBLANK('Input data'!H4),CELL("type",'Input data'!H4),+G3/G$13)</f>
        <v>b</v>
      </c>
      <c r="Q3" s="0" t="str">
        <f aca="true">IF(ISBLANK('Input data'!I4),CELL("type",'Input data'!I4),+H3/H$13)</f>
        <v>b</v>
      </c>
      <c r="R3" s="0" t="str">
        <f aca="true">IF(ISBLANK('Input data'!J4),CELL("type",'Input data'!J4),+I3/I$13)</f>
        <v>b</v>
      </c>
      <c r="S3" s="0" t="str">
        <f aca="true">IF(ISBLANK('Input data'!K4),CELL("type",'Input data'!K4),+J3/J$13)</f>
        <v>b</v>
      </c>
    </row>
    <row r="4" customFormat="false" ht="12.75" hidden="false" customHeight="false" outlineLevel="0" collapsed="false">
      <c r="A4" s="14" t="str">
        <f aca="false">+'Input data'!A5</f>
        <v>4A</v>
      </c>
      <c r="B4" s="0" t="n">
        <f aca="true">IF(ISBLANK('Input data'!C5),CELL("type",'Input data'!C5),POWER(1+'Input data'!$B$2,'Input data'!B5)/POWER(1+'Input data'!$C$2,'Input data'!C5))</f>
        <v>0.0288208995981411</v>
      </c>
      <c r="C4" s="0" t="n">
        <f aca="true">IF(ISBLANK('Input data'!D5),CELL("type",'Input data'!D5),POWER(1+'Input data'!$B$2,'Input data'!$B5)/POWER(1+'Input data'!$D$2,'Input data'!D5))</f>
        <v>0.20264969579671</v>
      </c>
      <c r="D4" s="0" t="n">
        <f aca="true">IF(ISBLANK('Input data'!E5),CELL("type",'Input data'!E5),POWER(1+'Input data'!$B$2,'Input data'!$B5)/POWER(1+'Input data'!$E$2,'Input data'!E5))</f>
        <v>0.0248328256291653</v>
      </c>
      <c r="E4" s="0" t="n">
        <f aca="true">IF(ISBLANK('Input data'!F5),CELL("type",'Input data'!F5),POWER(1+'Input data'!$B$2,'Input data'!$B5)/POWER(1+'Input data'!$F$2,'Input data'!F5))</f>
        <v>0.00491970876149318</v>
      </c>
      <c r="F4" s="0" t="str">
        <f aca="true">IF(ISBLANK('Input data'!G5),CELL("type",'Input data'!G5),POWER(1+'Input data'!$B$2,'Input data'!$B5)/POWER(1+'Input data'!$G$2,'Input data'!G5))</f>
        <v>b</v>
      </c>
      <c r="G4" s="0" t="str">
        <f aca="true">IF(ISBLANK('Input data'!H5),CELL("type",'Input data'!H5),POWER(1+'Input data'!$B$2,'Input data'!$B5)/POWER(1+'Input data'!$H$2,'Input data'!H5))</f>
        <v>b</v>
      </c>
      <c r="H4" s="0" t="str">
        <f aca="true">IF(ISBLANK('Input data'!I5),CELL("type",'Input data'!I5),POWER(1+'Input data'!$B$2,'Input data'!$B5)/POWER(1+'Input data'!$I$2,'Input data'!I5))</f>
        <v>b</v>
      </c>
      <c r="I4" s="0" t="str">
        <f aca="true">IF(ISBLANK('Input data'!J5),CELL("type",'Input data'!J5),POWER(1+'Input data'!$B$2,'Input data'!$B5)/POWER(1+'Input data'!$J$2,'Input data'!J5))</f>
        <v>b</v>
      </c>
      <c r="J4" s="0" t="str">
        <f aca="true">IF(ISBLANK('Input data'!K5),CELL("type",'Input data'!K5),POWER(1+'Input data'!$B$2,'Input data'!$B5)/POWER(1+'Input data'!$K$2,'Input data'!K5))</f>
        <v>b</v>
      </c>
      <c r="K4" s="0" t="n">
        <f aca="true">IF(ISBLANK('Input data'!C5),CELL("type",'Input data'!C5),+B4/B$13)</f>
        <v>0.469716517566331</v>
      </c>
      <c r="L4" s="0" t="n">
        <f aca="true">IF(ISBLANK('Input data'!D5),CELL("type",'Input data'!D5),+C4/C$13)</f>
        <v>0.725221003490046</v>
      </c>
      <c r="M4" s="0" t="n">
        <f aca="true">IF(ISBLANK('Input data'!E5),CELL("type",'Input data'!E5),+D4/D$13)</f>
        <v>1.03786140773271</v>
      </c>
      <c r="N4" s="0" t="n">
        <f aca="true">IF(ISBLANK('Input data'!F5),CELL("type",'Input data'!F5),+E4/E$13)</f>
        <v>0.776909901801833</v>
      </c>
      <c r="O4" s="0" t="str">
        <f aca="true">IF(ISBLANK('Input data'!G5),CELL("type",'Input data'!G5),+F4/F$13)</f>
        <v>b</v>
      </c>
      <c r="P4" s="0" t="str">
        <f aca="true">IF(ISBLANK('Input data'!H5),CELL("type",'Input data'!H5),+G4/G$13)</f>
        <v>b</v>
      </c>
      <c r="Q4" s="0" t="str">
        <f aca="true">IF(ISBLANK('Input data'!I5),CELL("type",'Input data'!I5),+H4/H$13)</f>
        <v>b</v>
      </c>
      <c r="R4" s="0" t="str">
        <f aca="true">IF(ISBLANK('Input data'!J5),CELL("type",'Input data'!J5),+I4/I$13)</f>
        <v>b</v>
      </c>
      <c r="S4" s="0" t="str">
        <f aca="true">IF(ISBLANK('Input data'!K5),CELL("type",'Input data'!K5),+J4/J$13)</f>
        <v>b</v>
      </c>
    </row>
    <row r="5" customFormat="false" ht="12.75" hidden="false" customHeight="false" outlineLevel="0" collapsed="false">
      <c r="A5" s="14" t="str">
        <f aca="false">+'Input data'!A6</f>
        <v>5A</v>
      </c>
      <c r="B5" s="0" t="n">
        <f aca="true">IF(ISBLANK('Input data'!C6),CELL("type",'Input data'!C6),POWER(1+'Input data'!$B$2,'Input data'!B6)/POWER(1+'Input data'!$C$2,'Input data'!C6))</f>
        <v>0.0783170079855437</v>
      </c>
      <c r="C5" s="0" t="n">
        <f aca="true">IF(ISBLANK('Input data'!D6),CELL("type",'Input data'!D6),POWER(1+'Input data'!$B$2,'Input data'!$B6)/POWER(1+'Input data'!$D$2,'Input data'!D6))</f>
        <v>0.202612066793715</v>
      </c>
      <c r="D5" s="0" t="n">
        <f aca="true">IF(ISBLANK('Input data'!E6),CELL("type",'Input data'!E6),POWER(1+'Input data'!$B$2,'Input data'!$B6)/POWER(1+'Input data'!$E$2,'Input data'!E6))</f>
        <v>0.0307842844764345</v>
      </c>
      <c r="E5" s="0" t="n">
        <f aca="true">IF(ISBLANK('Input data'!F6),CELL("type",'Input data'!F6),POWER(1+'Input data'!$B$2,'Input data'!$B6)/POWER(1+'Input data'!$F$2,'Input data'!F6))</f>
        <v>0.00640637258307157</v>
      </c>
      <c r="F5" s="0" t="str">
        <f aca="true">IF(ISBLANK('Input data'!G6),CELL("type",'Input data'!G6),POWER(1+'Input data'!$B$2,'Input data'!$B6)/POWER(1+'Input data'!$G$2,'Input data'!G6))</f>
        <v>b</v>
      </c>
      <c r="G5" s="0" t="str">
        <f aca="true">IF(ISBLANK('Input data'!H6),CELL("type",'Input data'!H6),POWER(1+'Input data'!$B$2,'Input data'!$B6)/POWER(1+'Input data'!$H$2,'Input data'!H6))</f>
        <v>b</v>
      </c>
      <c r="H5" s="0" t="str">
        <f aca="true">IF(ISBLANK('Input data'!I6),CELL("type",'Input data'!I6),POWER(1+'Input data'!$B$2,'Input data'!$B6)/POWER(1+'Input data'!$I$2,'Input data'!I6))</f>
        <v>b</v>
      </c>
      <c r="I5" s="0" t="str">
        <f aca="true">IF(ISBLANK('Input data'!J6),CELL("type",'Input data'!J6),POWER(1+'Input data'!$B$2,'Input data'!$B6)/POWER(1+'Input data'!$J$2,'Input data'!J6))</f>
        <v>b</v>
      </c>
      <c r="J5" s="0" t="str">
        <f aca="true">IF(ISBLANK('Input data'!K6),CELL("type",'Input data'!K6),POWER(1+'Input data'!$B$2,'Input data'!$B6)/POWER(1+'Input data'!$K$2,'Input data'!K6))</f>
        <v>b</v>
      </c>
      <c r="K5" s="0" t="n">
        <f aca="true">IF(ISBLANK('Input data'!C6),CELL("type",'Input data'!C6),+B5/B$13)</f>
        <v>1.2763929221542</v>
      </c>
      <c r="L5" s="0" t="n">
        <f aca="true">IF(ISBLANK('Input data'!D6),CELL("type",'Input data'!D6),+C5/C$13)</f>
        <v>0.725086340848659</v>
      </c>
      <c r="M5" s="0" t="n">
        <f aca="true">IF(ISBLANK('Input data'!E6),CELL("type",'Input data'!E6),+D5/D$13)</f>
        <v>1.28659626978706</v>
      </c>
      <c r="N5" s="0" t="n">
        <f aca="true">IF(ISBLANK('Input data'!F6),CELL("type",'Input data'!F6),+E5/E$13)</f>
        <v>1.01168067780286</v>
      </c>
      <c r="O5" s="0" t="str">
        <f aca="true">IF(ISBLANK('Input data'!G6),CELL("type",'Input data'!G6),+F5/F$13)</f>
        <v>b</v>
      </c>
      <c r="P5" s="0" t="str">
        <f aca="true">IF(ISBLANK('Input data'!H6),CELL("type",'Input data'!H6),+G5/G$13)</f>
        <v>b</v>
      </c>
      <c r="Q5" s="0" t="str">
        <f aca="true">IF(ISBLANK('Input data'!I6),CELL("type",'Input data'!I6),+H5/H$13)</f>
        <v>b</v>
      </c>
      <c r="R5" s="0" t="str">
        <f aca="true">IF(ISBLANK('Input data'!J6),CELL("type",'Input data'!J6),+I5/I$13)</f>
        <v>b</v>
      </c>
      <c r="S5" s="0" t="str">
        <f aca="true">IF(ISBLANK('Input data'!K6),CELL("type",'Input data'!K6),+J5/J$13)</f>
        <v>b</v>
      </c>
      <c r="W5" s="14"/>
    </row>
    <row r="6" customFormat="false" ht="12.75" hidden="false" customHeight="false" outlineLevel="0" collapsed="false">
      <c r="A6" s="14" t="str">
        <f aca="false">+'Input data'!A7</f>
        <v>6A</v>
      </c>
      <c r="B6" s="0" t="n">
        <f aca="true">IF(ISBLANK('Input data'!C7),CELL("type",'Input data'!C7),POWER(1+'Input data'!$B$2,'Input data'!B7)/POWER(1+'Input data'!$C$2,'Input data'!C7))</f>
        <v>0.0729294529583071</v>
      </c>
      <c r="C6" s="0" t="n">
        <f aca="true">IF(ISBLANK('Input data'!D7),CELL("type",'Input data'!D7),POWER(1+'Input data'!$B$2,'Input data'!$B7)/POWER(1+'Input data'!$D$2,'Input data'!D7))</f>
        <v>0.38671560572156</v>
      </c>
      <c r="D6" s="0" t="n">
        <f aca="true">IF(ISBLANK('Input data'!E7),CELL("type",'Input data'!E7),POWER(1+'Input data'!$B$2,'Input data'!$B7)/POWER(1+'Input data'!$E$2,'Input data'!E7))</f>
        <v>0.0257827474223979</v>
      </c>
      <c r="E6" s="0" t="n">
        <f aca="true">IF(ISBLANK('Input data'!F7),CELL("type",'Input data'!F7),POWER(1+'Input data'!$B$2,'Input data'!$B7)/POWER(1+'Input data'!$F$2,'Input data'!F7))</f>
        <v>0.00820869288202416</v>
      </c>
      <c r="F6" s="21" t="str">
        <f aca="true">IF(ISBLANK('Input data'!G7),CELL("type",'Input data'!G7),POWER(1+'Input data'!$B$2,'Input data'!$B7)/POWER(1+'Input data'!$G$2,'Input data'!G7))</f>
        <v>b</v>
      </c>
      <c r="G6" s="0" t="str">
        <f aca="true">IF(ISBLANK('Input data'!H7),CELL("type",'Input data'!H7),POWER(1+'Input data'!$B$2,'Input data'!$B7)/POWER(1+'Input data'!$H$2,'Input data'!H7))</f>
        <v>b</v>
      </c>
      <c r="H6" s="0" t="str">
        <f aca="true">IF(ISBLANK('Input data'!I7),CELL("type",'Input data'!I7),POWER(1+'Input data'!$B$2,'Input data'!$B7)/POWER(1+'Input data'!$I$2,'Input data'!I7))</f>
        <v>b</v>
      </c>
      <c r="I6" s="0" t="str">
        <f aca="true">IF(ISBLANK('Input data'!J7),CELL("type",'Input data'!J7),POWER(1+'Input data'!$B$2,'Input data'!$B7)/POWER(1+'Input data'!$J$2,'Input data'!J7))</f>
        <v>b</v>
      </c>
      <c r="J6" s="0" t="str">
        <f aca="true">IF(ISBLANK('Input data'!K7),CELL("type",'Input data'!K7),POWER(1+'Input data'!$B$2,'Input data'!$B7)/POWER(1+'Input data'!$K$2,'Input data'!K7))</f>
        <v>b</v>
      </c>
      <c r="K6" s="14" t="n">
        <f aca="true">IF(ISBLANK('Input data'!C7),CELL("type",'Input data'!C7),+B6/B$13)</f>
        <v>1.18858776614326</v>
      </c>
      <c r="L6" s="0" t="n">
        <f aca="true">IF(ISBLANK('Input data'!D7),CELL("type",'Input data'!D7),+C6/C$13)</f>
        <v>1.38393634663035</v>
      </c>
      <c r="M6" s="0" t="n">
        <f aca="true">IF(ISBLANK('Input data'!E7),CELL("type",'Input data'!E7),+D6/D$13)</f>
        <v>1.07756237387659</v>
      </c>
      <c r="N6" s="0" t="n">
        <f aca="true">IF(ISBLANK('Input data'!F7),CELL("type",'Input data'!F7),+E6/E$13)</f>
        <v>1.29629925064084</v>
      </c>
      <c r="O6" s="0" t="str">
        <f aca="true">IF(ISBLANK('Input data'!G7),CELL("type",'Input data'!G7),+F6/F$13)</f>
        <v>b</v>
      </c>
      <c r="P6" s="0" t="str">
        <f aca="true">IF(ISBLANK('Input data'!H7),CELL("type",'Input data'!H7),+G6/G$13)</f>
        <v>b</v>
      </c>
      <c r="Q6" s="0" t="str">
        <f aca="true">IF(ISBLANK('Input data'!I7),CELL("type",'Input data'!I7),+H6/H$13)</f>
        <v>b</v>
      </c>
      <c r="R6" s="0" t="str">
        <f aca="true">IF(ISBLANK('Input data'!J7),CELL("type",'Input data'!J7),+I6/I$13)</f>
        <v>b</v>
      </c>
      <c r="S6" s="0" t="str">
        <f aca="true">IF(ISBLANK('Input data'!K7),CELL("type",'Input data'!K7),+J6/J$13)</f>
        <v>b</v>
      </c>
    </row>
    <row r="7" customFormat="false" ht="12.75" hidden="false" customHeight="false" outlineLevel="0" collapsed="false">
      <c r="A7" s="14" t="str">
        <f aca="false">+'Input data'!A8</f>
        <v>#</v>
      </c>
      <c r="B7" s="0" t="str">
        <f aca="true">IF(ISBLANK('Input data'!C8),CELL("type",'Input data'!C8),POWER(1+'Input data'!$B$2,'Input data'!B8)/POWER(1+'Input data'!$C$2,'Input data'!C8))</f>
        <v>b</v>
      </c>
      <c r="C7" s="0" t="str">
        <f aca="true">IF(ISBLANK('Input data'!D8),CELL("type",'Input data'!D8),POWER(1+'Input data'!$B$2,'Input data'!$B8)/POWER(1+'Input data'!$D$2,'Input data'!D8))</f>
        <v>b</v>
      </c>
      <c r="D7" s="0" t="str">
        <f aca="true">IF(ISBLANK('Input data'!E8),CELL("type",'Input data'!E8),POWER(1+'Input data'!$B$2,'Input data'!$B8)/POWER(1+'Input data'!$E$2,'Input data'!E8))</f>
        <v>b</v>
      </c>
      <c r="E7" s="0" t="str">
        <f aca="true">IF(ISBLANK('Input data'!F8),CELL("type",'Input data'!F8),POWER(1+'Input data'!$B$2,'Input data'!$B8)/POWER(1+'Input data'!$F$2,'Input data'!F8))</f>
        <v>b</v>
      </c>
      <c r="F7" s="0" t="str">
        <f aca="true">IF(ISBLANK('Input data'!G8),CELL("type",'Input data'!G8),POWER(1+'Input data'!$B$2,'Input data'!$B8)/POWER(1+'Input data'!$G$2,'Input data'!G8))</f>
        <v>b</v>
      </c>
      <c r="G7" s="0" t="str">
        <f aca="true">IF(ISBLANK('Input data'!H8),CELL("type",'Input data'!H8),POWER(1+'Input data'!$B$2,'Input data'!$B8)/POWER(1+'Input data'!$H$2,'Input data'!H8))</f>
        <v>b</v>
      </c>
      <c r="H7" s="0" t="str">
        <f aca="true">IF(ISBLANK('Input data'!I8),CELL("type",'Input data'!I8),POWER(1+'Input data'!$B$2,'Input data'!$B8)/POWER(1+'Input data'!$I$2,'Input data'!I8))</f>
        <v>b</v>
      </c>
      <c r="I7" s="0" t="str">
        <f aca="true">IF(ISBLANK('Input data'!J8),CELL("type",'Input data'!J8),POWER(1+'Input data'!$B$2,'Input data'!$B8)/POWER(1+'Input data'!$J$2,'Input data'!J8))</f>
        <v>b</v>
      </c>
      <c r="J7" s="0" t="str">
        <f aca="true">IF(ISBLANK('Input data'!K8),CELL("type",'Input data'!K8),POWER(1+'Input data'!$B$2,'Input data'!$B8)/POWER(1+'Input data'!$K$2,'Input data'!K8))</f>
        <v>b</v>
      </c>
      <c r="K7" s="0" t="str">
        <f aca="true">IF(ISBLANK('Input data'!C8),CELL("type",'Input data'!C8),+B7/B$13)</f>
        <v>b</v>
      </c>
      <c r="L7" s="0" t="str">
        <f aca="true">IF(ISBLANK('Input data'!D8),CELL("type",'Input data'!D8),+C7/C$13)</f>
        <v>b</v>
      </c>
      <c r="M7" s="0" t="str">
        <f aca="true">IF(ISBLANK('Input data'!E8),CELL("type",'Input data'!E8),+D7/D$13)</f>
        <v>b</v>
      </c>
      <c r="N7" s="0" t="str">
        <f aca="true">IF(ISBLANK('Input data'!F8),CELL("type",'Input data'!F8),+E7/E$13)</f>
        <v>b</v>
      </c>
      <c r="O7" s="0" t="str">
        <f aca="true">IF(ISBLANK('Input data'!G8),CELL("type",'Input data'!G8),+F7/F$13)</f>
        <v>b</v>
      </c>
      <c r="P7" s="0" t="str">
        <f aca="true">IF(ISBLANK('Input data'!H8),CELL("type",'Input data'!H8),+G7/G$13)</f>
        <v>b</v>
      </c>
      <c r="Q7" s="0" t="str">
        <f aca="true">IF(ISBLANK('Input data'!I8),CELL("type",'Input data'!I8),+H7/H$13)</f>
        <v>b</v>
      </c>
      <c r="R7" s="0" t="str">
        <f aca="true">IF(ISBLANK('Input data'!J8),CELL("type",'Input data'!J8),+I7/I$13)</f>
        <v>b</v>
      </c>
      <c r="S7" s="0" t="str">
        <f aca="true">IF(ISBLANK('Input data'!K8),CELL("type",'Input data'!K8),+J7/J$13)</f>
        <v>b</v>
      </c>
    </row>
    <row r="8" customFormat="false" ht="12.75" hidden="false" customHeight="false" outlineLevel="0" collapsed="false">
      <c r="A8" s="14" t="str">
        <f aca="false">+'Input data'!A9</f>
        <v>#</v>
      </c>
      <c r="B8" s="0" t="str">
        <f aca="true">IF(ISBLANK('Input data'!C9),CELL("type",'Input data'!C9),POWER(1+'Input data'!$B$2,'Input data'!B9)/POWER(1+'Input data'!$C$2,'Input data'!C9))</f>
        <v>b</v>
      </c>
      <c r="C8" s="0" t="str">
        <f aca="true">IF(ISBLANK('Input data'!D9),CELL("type",'Input data'!D9),POWER(1+'Input data'!$B$2,'Input data'!$B9)/POWER(1+'Input data'!$D$2,'Input data'!D9))</f>
        <v>b</v>
      </c>
      <c r="D8" s="0" t="str">
        <f aca="true">IF(ISBLANK('Input data'!E9),CELL("type",'Input data'!E9),POWER(1+'Input data'!$B$2,'Input data'!$B9)/POWER(1+'Input data'!$E$2,'Input data'!E9))</f>
        <v>b</v>
      </c>
      <c r="E8" s="0" t="str">
        <f aca="true">IF(ISBLANK('Input data'!F9),CELL("type",'Input data'!F9),POWER(1+'Input data'!$B$2,'Input data'!$B9)/POWER(1+'Input data'!$F$2,'Input data'!F9))</f>
        <v>b</v>
      </c>
      <c r="F8" s="0" t="str">
        <f aca="true">IF(ISBLANK('Input data'!G9),CELL("type",'Input data'!G9),POWER(1+'Input data'!$B$2,'Input data'!$B9)/POWER(1+'Input data'!$G$2,'Input data'!G9))</f>
        <v>b</v>
      </c>
      <c r="G8" s="0" t="str">
        <f aca="true">IF(ISBLANK('Input data'!H9),CELL("type",'Input data'!H9),POWER(1+'Input data'!$B$2,'Input data'!$B9)/POWER(1+'Input data'!$H$2,'Input data'!H9))</f>
        <v>b</v>
      </c>
      <c r="H8" s="0" t="str">
        <f aca="true">IF(ISBLANK('Input data'!I9),CELL("type",'Input data'!I9),POWER(1+'Input data'!$B$2,'Input data'!$B9)/POWER(1+'Input data'!$I$2,'Input data'!I9))</f>
        <v>b</v>
      </c>
      <c r="I8" s="0" t="str">
        <f aca="true">IF(ISBLANK('Input data'!J9),CELL("type",'Input data'!J9),POWER(1+'Input data'!$B$2,'Input data'!$B9)/POWER(1+'Input data'!$J$2,'Input data'!J9))</f>
        <v>b</v>
      </c>
      <c r="J8" s="0" t="str">
        <f aca="true">IF(ISBLANK('Input data'!K9),CELL("type",'Input data'!K9),POWER(1+'Input data'!$B$2,'Input data'!$B9)/POWER(1+'Input data'!$K$2,'Input data'!K9))</f>
        <v>b</v>
      </c>
      <c r="K8" s="0" t="str">
        <f aca="true">IF(ISBLANK('Input data'!C9),CELL("type",'Input data'!C9),+B8/B$13)</f>
        <v>b</v>
      </c>
      <c r="L8" s="0" t="str">
        <f aca="true">IF(ISBLANK('Input data'!D9),CELL("type",'Input data'!D9),+C8/C$13)</f>
        <v>b</v>
      </c>
      <c r="M8" s="0" t="str">
        <f aca="true">IF(ISBLANK('Input data'!E9),CELL("type",'Input data'!E9),+D8/D$13)</f>
        <v>b</v>
      </c>
      <c r="N8" s="0" t="str">
        <f aca="true">IF(ISBLANK('Input data'!F9),CELL("type",'Input data'!F9),+E8/E$13)</f>
        <v>b</v>
      </c>
      <c r="O8" s="0" t="str">
        <f aca="true">IF(ISBLANK('Input data'!G9),CELL("type",'Input data'!G9),+F8/F$13)</f>
        <v>b</v>
      </c>
      <c r="P8" s="0" t="str">
        <f aca="true">IF(ISBLANK('Input data'!H9),CELL("type",'Input data'!H9),+G8/G$13)</f>
        <v>b</v>
      </c>
      <c r="Q8" s="0" t="str">
        <f aca="true">IF(ISBLANK('Input data'!I9),CELL("type",'Input data'!I9),+H8/H$13)</f>
        <v>b</v>
      </c>
      <c r="R8" s="0" t="str">
        <f aca="true">IF(ISBLANK('Input data'!J9),CELL("type",'Input data'!J9),+I8/I$13)</f>
        <v>b</v>
      </c>
      <c r="S8" s="0" t="str">
        <f aca="true">IF(ISBLANK('Input data'!K9),CELL("type",'Input data'!K9),+J8/J$13)</f>
        <v>b</v>
      </c>
    </row>
    <row r="9" customFormat="false" ht="12.75" hidden="false" customHeight="false" outlineLevel="0" collapsed="false">
      <c r="A9" s="14" t="str">
        <f aca="false">+'Input data'!A10</f>
        <v>#</v>
      </c>
      <c r="B9" s="0" t="str">
        <f aca="true">IF(ISBLANK('Input data'!C10),CELL("type",'Input data'!C10),POWER(1+'Input data'!$B$2,'Input data'!B10)/POWER(1+'Input data'!$C$2,'Input data'!C10))</f>
        <v>b</v>
      </c>
      <c r="C9" s="0" t="str">
        <f aca="true">IF(ISBLANK('Input data'!D10),CELL("type",'Input data'!D10),POWER(1+'Input data'!$B$2,'Input data'!$B10)/POWER(1+'Input data'!$D$2,'Input data'!D10))</f>
        <v>b</v>
      </c>
      <c r="D9" s="0" t="str">
        <f aca="true">IF(ISBLANK('Input data'!E10),CELL("type",'Input data'!E10),POWER(1+'Input data'!$B$2,'Input data'!$B10)/POWER(1+'Input data'!$E$2,'Input data'!E10))</f>
        <v>b</v>
      </c>
      <c r="E9" s="0" t="str">
        <f aca="true">IF(ISBLANK('Input data'!F10),CELL("type",'Input data'!F10),POWER(1+'Input data'!$B$2,'Input data'!$B10)/POWER(1+'Input data'!$F$2,'Input data'!F10))</f>
        <v>b</v>
      </c>
      <c r="F9" s="0" t="str">
        <f aca="true">IF(ISBLANK('Input data'!G10),CELL("type",'Input data'!G10),POWER(1+'Input data'!$B$2,'Input data'!$B10)/POWER(1+'Input data'!$G$2,'Input data'!G10))</f>
        <v>b</v>
      </c>
      <c r="G9" s="0" t="str">
        <f aca="true">IF(ISBLANK('Input data'!H10),CELL("type",'Input data'!H10),POWER(1+'Input data'!$B$2,'Input data'!$B10)/POWER(1+'Input data'!$H$2,'Input data'!H10))</f>
        <v>b</v>
      </c>
      <c r="H9" s="0" t="str">
        <f aca="true">IF(ISBLANK('Input data'!I10),CELL("type",'Input data'!I10),POWER(1+'Input data'!$B$2,'Input data'!$B10)/POWER(1+'Input data'!$I$2,'Input data'!I10))</f>
        <v>b</v>
      </c>
      <c r="I9" s="0" t="str">
        <f aca="true">IF(ISBLANK('Input data'!J10),CELL("type",'Input data'!J10),POWER(1+'Input data'!$B$2,'Input data'!$B10)/POWER(1+'Input data'!$J$2,'Input data'!J10))</f>
        <v>b</v>
      </c>
      <c r="J9" s="0" t="str">
        <f aca="true">IF(ISBLANK('Input data'!K10),CELL("type",'Input data'!K10),POWER(1+'Input data'!$B$2,'Input data'!$B10)/POWER(1+'Input data'!$K$2,'Input data'!K10))</f>
        <v>b</v>
      </c>
      <c r="K9" s="0" t="str">
        <f aca="true">IF(ISBLANK('Input data'!C10),CELL("type",'Input data'!C10),+B9/B$13)</f>
        <v>b</v>
      </c>
      <c r="L9" s="0" t="str">
        <f aca="true">IF(ISBLANK('Input data'!D10),CELL("type",'Input data'!D10),+C9/C$13)</f>
        <v>b</v>
      </c>
      <c r="M9" s="0" t="str">
        <f aca="true">IF(ISBLANK('Input data'!E10),CELL("type",'Input data'!E10),+D9/D$13)</f>
        <v>b</v>
      </c>
      <c r="N9" s="0" t="str">
        <f aca="true">IF(ISBLANK('Input data'!F10),CELL("type",'Input data'!F10),+E9/E$13)</f>
        <v>b</v>
      </c>
      <c r="O9" s="0" t="str">
        <f aca="true">IF(ISBLANK('Input data'!G10),CELL("type",'Input data'!G10),+F9/F$13)</f>
        <v>b</v>
      </c>
      <c r="P9" s="0" t="str">
        <f aca="true">IF(ISBLANK('Input data'!H10),CELL("type",'Input data'!H10),+G9/G$13)</f>
        <v>b</v>
      </c>
      <c r="Q9" s="0" t="str">
        <f aca="true">IF(ISBLANK('Input data'!I10),CELL("type",'Input data'!I10),+H9/H$13)</f>
        <v>b</v>
      </c>
      <c r="R9" s="0" t="str">
        <f aca="true">IF(ISBLANK('Input data'!J10),CELL("type",'Input data'!J10),+I9/I$13)</f>
        <v>b</v>
      </c>
      <c r="S9" s="0" t="str">
        <f aca="true">IF(ISBLANK('Input data'!K10),CELL("type",'Input data'!K10),+J9/J$13)</f>
        <v>b</v>
      </c>
    </row>
    <row r="10" customFormat="false" ht="12.75" hidden="false" customHeight="false" outlineLevel="0" collapsed="false">
      <c r="A10" s="14" t="str">
        <f aca="false">+'Input data'!A11</f>
        <v>#</v>
      </c>
      <c r="B10" s="0" t="str">
        <f aca="true">IF(ISBLANK('Input data'!C11),CELL("type",'Input data'!C11),POWER(1+'Input data'!$B$2,'Input data'!B11)/POWER(1+'Input data'!$C$2,'Input data'!C11))</f>
        <v>b</v>
      </c>
      <c r="C10" s="0" t="str">
        <f aca="true">IF(ISBLANK('Input data'!D11),CELL("type",'Input data'!D11),POWER(1+'Input data'!$B$2,'Input data'!$B11)/POWER(1+'Input data'!$D$2,'Input data'!D11))</f>
        <v>b</v>
      </c>
      <c r="D10" s="0" t="str">
        <f aca="true">IF(ISBLANK('Input data'!E11),CELL("type",'Input data'!E11),POWER(1+'Input data'!$B$2,'Input data'!$B11)/POWER(1+'Input data'!$E$2,'Input data'!E11))</f>
        <v>b</v>
      </c>
      <c r="E10" s="0" t="str">
        <f aca="true">IF(ISBLANK('Input data'!F11),CELL("type",'Input data'!F11),POWER(1+'Input data'!$B$2,'Input data'!$B11)/POWER(1+'Input data'!$F$2,'Input data'!F11))</f>
        <v>b</v>
      </c>
      <c r="F10" s="0" t="str">
        <f aca="true">IF(ISBLANK('Input data'!G11),CELL("type",'Input data'!G11),POWER(1+'Input data'!$B$2,'Input data'!$B11)/POWER(1+'Input data'!$G$2,'Input data'!G11))</f>
        <v>b</v>
      </c>
      <c r="G10" s="0" t="str">
        <f aca="true">IF(ISBLANK('Input data'!H11),CELL("type",'Input data'!H11),POWER(1+'Input data'!$B$2,'Input data'!$B11)/POWER(1+'Input data'!$H$2,'Input data'!H11))</f>
        <v>b</v>
      </c>
      <c r="H10" s="0" t="str">
        <f aca="true">IF(ISBLANK('Input data'!I11),CELL("type",'Input data'!I11),POWER(1+'Input data'!$B$2,'Input data'!$B11)/POWER(1+'Input data'!$I$2,'Input data'!I11))</f>
        <v>b</v>
      </c>
      <c r="I10" s="0" t="str">
        <f aca="true">IF(ISBLANK('Input data'!J11),CELL("type",'Input data'!J11),POWER(1+'Input data'!$B$2,'Input data'!$B11)/POWER(1+'Input data'!$J$2,'Input data'!J11))</f>
        <v>b</v>
      </c>
      <c r="J10" s="0" t="str">
        <f aca="true">IF(ISBLANK('Input data'!K11),CELL("type",'Input data'!K11),POWER(1+'Input data'!$B$2,'Input data'!$B11)/POWER(1+'Input data'!$K$2,'Input data'!K11))</f>
        <v>b</v>
      </c>
      <c r="K10" s="0" t="str">
        <f aca="true">IF(ISBLANK('Input data'!C11),CELL("type",'Input data'!C11),+B10/B$13)</f>
        <v>b</v>
      </c>
      <c r="L10" s="0" t="str">
        <f aca="true">IF(ISBLANK('Input data'!D11),CELL("type",'Input data'!D11),+C10/C$13)</f>
        <v>b</v>
      </c>
      <c r="M10" s="0" t="str">
        <f aca="true">IF(ISBLANK('Input data'!E11),CELL("type",'Input data'!E11),+D10/D$13)</f>
        <v>b</v>
      </c>
      <c r="N10" s="0" t="str">
        <f aca="true">IF(ISBLANK('Input data'!F11),CELL("type",'Input data'!F11),+E10/E$13)</f>
        <v>b</v>
      </c>
      <c r="O10" s="0" t="str">
        <f aca="true">IF(ISBLANK('Input data'!G11),CELL("type",'Input data'!G11),+F10/F$13)</f>
        <v>b</v>
      </c>
      <c r="P10" s="0" t="str">
        <f aca="true">IF(ISBLANK('Input data'!H11),CELL("type",'Input data'!H11),+G10/G$13)</f>
        <v>b</v>
      </c>
      <c r="Q10" s="0" t="str">
        <f aca="true">IF(ISBLANK('Input data'!I11),CELL("type",'Input data'!I11),+H10/H$13)</f>
        <v>b</v>
      </c>
      <c r="R10" s="0" t="str">
        <f aca="true">IF(ISBLANK('Input data'!J11),CELL("type",'Input data'!J11),+I10/I$13)</f>
        <v>b</v>
      </c>
      <c r="S10" s="0" t="str">
        <f aca="true">IF(ISBLANK('Input data'!K11),CELL("type",'Input data'!K11),+J10/J$13)</f>
        <v>b</v>
      </c>
    </row>
    <row r="11" customFormat="false" ht="12.75" hidden="false" customHeight="false" outlineLevel="0" collapsed="false">
      <c r="A11" s="14" t="str">
        <f aca="false">+'Input data'!A12</f>
        <v>#</v>
      </c>
      <c r="B11" s="0" t="str">
        <f aca="true">IF(ISBLANK('Input data'!C12),CELL("type",'Input data'!C12),POWER(1+'Input data'!$B$2,'Input data'!B12)/POWER(1+'Input data'!$C$2,'Input data'!C12))</f>
        <v>b</v>
      </c>
      <c r="C11" s="0" t="str">
        <f aca="true">IF(ISBLANK('Input data'!D12),CELL("type",'Input data'!D12),POWER(1+'Input data'!$B$2,'Input data'!$B12)/POWER(1+'Input data'!$D$2,'Input data'!D12))</f>
        <v>b</v>
      </c>
      <c r="D11" s="0" t="str">
        <f aca="true">IF(ISBLANK('Input data'!E12),CELL("type",'Input data'!E12),POWER(1+'Input data'!$B$2,'Input data'!$B12)/POWER(1+'Input data'!$E$2,'Input data'!E12))</f>
        <v>b</v>
      </c>
      <c r="E11" s="0" t="str">
        <f aca="true">IF(ISBLANK('Input data'!F12),CELL("type",'Input data'!F12),POWER(1+'Input data'!$B$2,'Input data'!$B12)/POWER(1+'Input data'!$F$2,'Input data'!F12))</f>
        <v>b</v>
      </c>
      <c r="F11" s="0" t="str">
        <f aca="true">IF(ISBLANK('Input data'!G12),CELL("type",'Input data'!G12),POWER(1+'Input data'!$B$2,'Input data'!$B12)/POWER(1+'Input data'!$G$2,'Input data'!G12))</f>
        <v>b</v>
      </c>
      <c r="G11" s="0" t="str">
        <f aca="true">IF(ISBLANK('Input data'!H12),CELL("type",'Input data'!H12),POWER(1+'Input data'!$B$2,'Input data'!$B12)/POWER(1+'Input data'!$H$2,'Input data'!H12))</f>
        <v>b</v>
      </c>
      <c r="H11" s="0" t="str">
        <f aca="true">IF(ISBLANK('Input data'!I12),CELL("type",'Input data'!I12),POWER(1+'Input data'!$B$2,'Input data'!$B12)/POWER(1+'Input data'!$I$2,'Input data'!I12))</f>
        <v>b</v>
      </c>
      <c r="I11" s="0" t="str">
        <f aca="true">IF(ISBLANK('Input data'!J12),CELL("type",'Input data'!J12),POWER(1+'Input data'!$B$2,'Input data'!$B12)/POWER(1+'Input data'!$J$2,'Input data'!J12))</f>
        <v>b</v>
      </c>
      <c r="J11" s="0" t="str">
        <f aca="true">IF(ISBLANK('Input data'!K12),CELL("type",'Input data'!K12),POWER(1+'Input data'!$B$2,'Input data'!$B12)/POWER(1+'Input data'!$K$2,'Input data'!K12))</f>
        <v>b</v>
      </c>
      <c r="K11" s="0" t="str">
        <f aca="true">IF(ISBLANK('Input data'!C12),CELL("type",'Input data'!C12),+B11/B$13)</f>
        <v>b</v>
      </c>
      <c r="L11" s="0" t="str">
        <f aca="true">IF(ISBLANK('Input data'!D12),CELL("type",'Input data'!D12),+C11/C$13)</f>
        <v>b</v>
      </c>
      <c r="M11" s="0" t="str">
        <f aca="true">IF(ISBLANK('Input data'!E12),CELL("type",'Input data'!E12),+D11/D$13)</f>
        <v>b</v>
      </c>
      <c r="N11" s="0" t="str">
        <f aca="true">IF(ISBLANK('Input data'!F12),CELL("type",'Input data'!F12),+E11/E$13)</f>
        <v>b</v>
      </c>
      <c r="O11" s="0" t="str">
        <f aca="true">IF(ISBLANK('Input data'!G12),CELL("type",'Input data'!G12),+F11/F$13)</f>
        <v>b</v>
      </c>
      <c r="P11" s="0" t="str">
        <f aca="true">IF(ISBLANK('Input data'!H12),CELL("type",'Input data'!H12),+G11/G$13)</f>
        <v>b</v>
      </c>
      <c r="Q11" s="0" t="str">
        <f aca="true">IF(ISBLANK('Input data'!I12),CELL("type",'Input data'!I12),+H11/H$13)</f>
        <v>b</v>
      </c>
      <c r="R11" s="0" t="str">
        <f aca="true">IF(ISBLANK('Input data'!J12),CELL("type",'Input data'!J12),+I11/I$13)</f>
        <v>b</v>
      </c>
      <c r="S11" s="0" t="str">
        <f aca="true">IF(ISBLANK('Input data'!K12),CELL("type",'Input data'!K12),+J11/J$13)</f>
        <v>b</v>
      </c>
    </row>
    <row r="12" customFormat="false" ht="12.75" hidden="false" customHeight="false" outlineLevel="0" collapsed="false">
      <c r="A12" s="14" t="str">
        <f aca="false">+'Input data'!A13</f>
        <v>#</v>
      </c>
      <c r="B12" s="0" t="str">
        <f aca="true">IF(ISBLANK('Input data'!C13),CELL("type",'Input data'!C13),POWER(1+'Input data'!$B$2,'Input data'!B13)/POWER(1+'Input data'!$C$2,'Input data'!C13))</f>
        <v>b</v>
      </c>
      <c r="C12" s="0" t="str">
        <f aca="true">IF(ISBLANK('Input data'!D13),CELL("type",'Input data'!D13),POWER(1+'Input data'!$B$2,'Input data'!$B13)/POWER(1+'Input data'!$D$2,'Input data'!D13))</f>
        <v>b</v>
      </c>
      <c r="D12" s="0" t="str">
        <f aca="true">IF(ISBLANK('Input data'!E13),CELL("type",'Input data'!E13),POWER(1+'Input data'!$B$2,'Input data'!$B13)/POWER(1+'Input data'!$E$2,'Input data'!E13))</f>
        <v>b</v>
      </c>
      <c r="E12" s="0" t="str">
        <f aca="true">IF(ISBLANK('Input data'!F13),CELL("type",'Input data'!F13),POWER(1+'Input data'!$B$2,'Input data'!$B13)/POWER(1+'Input data'!$F$2,'Input data'!F13))</f>
        <v>b</v>
      </c>
      <c r="F12" s="0" t="str">
        <f aca="true">IF(ISBLANK('Input data'!G13),CELL("type",'Input data'!G13),POWER(1+'Input data'!$B$2,'Input data'!$B13)/POWER(1+'Input data'!$G$2,'Input data'!G13))</f>
        <v>b</v>
      </c>
      <c r="G12" s="0" t="str">
        <f aca="true">IF(ISBLANK('Input data'!H13),CELL("type",'Input data'!H13),POWER(1+'Input data'!$B$2,'Input data'!$B13)/POWER(1+'Input data'!$H$2,'Input data'!H13))</f>
        <v>b</v>
      </c>
      <c r="H12" s="0" t="str">
        <f aca="true">IF(ISBLANK('Input data'!I13),CELL("type",'Input data'!I13),POWER(1+'Input data'!$B$2,'Input data'!$B13)/POWER(1+'Input data'!$I$2,'Input data'!I13))</f>
        <v>b</v>
      </c>
      <c r="I12" s="0" t="str">
        <f aca="true">IF(ISBLANK('Input data'!J13),CELL("type",'Input data'!J13),POWER(1+'Input data'!$B$2,'Input data'!$B13)/POWER(1+'Input data'!$J$2,'Input data'!J13))</f>
        <v>b</v>
      </c>
      <c r="J12" s="0" t="str">
        <f aca="true">IF(ISBLANK('Input data'!K13),CELL("type",'Input data'!K13),POWER(1+'Input data'!$B$2,'Input data'!$B13)/POWER(1+'Input data'!$K$2,'Input data'!K13))</f>
        <v>b</v>
      </c>
      <c r="K12" s="0" t="str">
        <f aca="true">IF(ISBLANK('Input data'!C13),CELL("type",'Input data'!C13),+B12/B$13)</f>
        <v>b</v>
      </c>
      <c r="L12" s="0" t="str">
        <f aca="true">IF(ISBLANK('Input data'!D13),CELL("type",'Input data'!D13),+C12/C$13)</f>
        <v>b</v>
      </c>
      <c r="M12" s="0" t="str">
        <f aca="true">IF(ISBLANK('Input data'!E13),CELL("type",'Input data'!E13),+D12/D$13)</f>
        <v>b</v>
      </c>
      <c r="N12" s="0" t="str">
        <f aca="true">IF(ISBLANK('Input data'!F13),CELL("type",'Input data'!F13),+E12/E$13)</f>
        <v>b</v>
      </c>
      <c r="O12" s="0" t="str">
        <f aca="true">IF(ISBLANK('Input data'!G13),CELL("type",'Input data'!G13),+F12/F$13)</f>
        <v>b</v>
      </c>
      <c r="P12" s="0" t="str">
        <f aca="true">IF(ISBLANK('Input data'!H13),CELL("type",'Input data'!H13),+G12/G$13)</f>
        <v>b</v>
      </c>
      <c r="Q12" s="0" t="str">
        <f aca="true">IF(ISBLANK('Input data'!I13),CELL("type",'Input data'!I13),+H12/H$13)</f>
        <v>b</v>
      </c>
      <c r="R12" s="0" t="str">
        <f aca="true">IF(ISBLANK('Input data'!J13),CELL("type",'Input data'!J13),+I12/I$13)</f>
        <v>b</v>
      </c>
      <c r="S12" s="0" t="str">
        <f aca="true">IF(ISBLANK('Input data'!K13),CELL("type",'Input data'!K13),+J12/J$13)</f>
        <v>b</v>
      </c>
      <c r="T12" s="14"/>
    </row>
    <row r="13" customFormat="false" ht="12.75" hidden="false" customHeight="false" outlineLevel="0" collapsed="false">
      <c r="A13" s="22"/>
      <c r="B13" s="23" t="n">
        <f aca="false">AVERAGE(B3:B12)</f>
        <v>0.0613580713479404</v>
      </c>
      <c r="C13" s="23" t="n">
        <f aca="false">AVERAGE(C3:C12)</f>
        <v>0.27943164197049</v>
      </c>
      <c r="D13" s="23" t="n">
        <f aca="false">AVERAGE(D3:D12)</f>
        <v>0.0239269188006658</v>
      </c>
      <c r="E13" s="23" t="n">
        <f aca="false">AVERAGE(E3:E12)</f>
        <v>0.00633240579130636</v>
      </c>
      <c r="F13" s="23" t="e">
        <f aca="false">AVERAGE(F3:F12)</f>
        <v>#DIV/0!</v>
      </c>
      <c r="G13" s="23" t="e">
        <f aca="false">AVERAGE(G3:G12)</f>
        <v>#DIV/0!</v>
      </c>
      <c r="H13" s="23" t="e">
        <f aca="false">AVERAGE(H3:H12)</f>
        <v>#DIV/0!</v>
      </c>
      <c r="I13" s="23" t="e">
        <f aca="false">AVERAGE(I3:I12)</f>
        <v>#DIV/0!</v>
      </c>
      <c r="J13" s="23" t="e">
        <f aca="false">AVERAGE(J3:J12)</f>
        <v>#DIV/0!</v>
      </c>
      <c r="K13" s="24" t="n">
        <f aca="false">AVERAGE(K3:K12)</f>
        <v>1</v>
      </c>
      <c r="L13" s="24" t="n">
        <f aca="false">AVERAGE(L3:L12)</f>
        <v>1</v>
      </c>
      <c r="M13" s="24" t="n">
        <f aca="false">AVERAGE(M3:M12)</f>
        <v>1</v>
      </c>
      <c r="N13" s="24" t="n">
        <f aca="false">AVERAGE(N3:N12)</f>
        <v>1</v>
      </c>
      <c r="O13" s="24" t="e">
        <f aca="false">AVERAGE(O3:O12)</f>
        <v>#DIV/0!</v>
      </c>
      <c r="P13" s="24" t="e">
        <f aca="false">AVERAGE(P3:P12)</f>
        <v>#DIV/0!</v>
      </c>
      <c r="Q13" s="24" t="e">
        <f aca="false">AVERAGE(Q3:Q12)</f>
        <v>#DIV/0!</v>
      </c>
      <c r="R13" s="24" t="e">
        <f aca="false">AVERAGE(R3:R12)</f>
        <v>#DIV/0!</v>
      </c>
      <c r="S13" s="24" t="e">
        <f aca="false">AVERAGE(S3:S12)</f>
        <v>#DIV/0!</v>
      </c>
    </row>
    <row r="14" customFormat="false" ht="12.75" hidden="false" customHeight="false" outlineLevel="0" collapsed="false">
      <c r="A14" s="22"/>
      <c r="B14" s="25" t="n">
        <f aca="false">STDEV(B3:B12)/(SQRT(COUNT(B3:B12)))</f>
        <v>0.011166261776411</v>
      </c>
      <c r="C14" s="25" t="n">
        <f aca="false">STDEV(C3:C12)/(SQRT(COUNT(C3:C12)))</f>
        <v>0.0460542066561205</v>
      </c>
      <c r="D14" s="25" t="n">
        <f aca="false">STDEV(D3:D12)/(SQRT(COUNT(D3:D12)))</f>
        <v>0.00346187975838988</v>
      </c>
      <c r="E14" s="25" t="n">
        <f aca="false">STDEV(E3:E12)/(SQRT(COUNT(E3:E12)))</f>
        <v>0.000695857061529975</v>
      </c>
      <c r="F14" s="25" t="e">
        <f aca="false">STDEV(F3:F12)/(SQRT(COUNT(F3:F12)))</f>
        <v>#DIV/0!</v>
      </c>
      <c r="G14" s="25" t="e">
        <f aca="false">STDEV(G3:G12)/(SQRT(COUNT(G3:G12)))</f>
        <v>#DIV/0!</v>
      </c>
      <c r="H14" s="25" t="e">
        <f aca="false">STDEV(H3:H12)/(SQRT(COUNT(H3:H12)))</f>
        <v>#DIV/0!</v>
      </c>
      <c r="I14" s="25" t="e">
        <f aca="false">STDEV(I3:I12)/(SQRT(COUNT(I3:I12)))</f>
        <v>#DIV/0!</v>
      </c>
      <c r="J14" s="25" t="e">
        <f aca="false">STDEV(J3:J12)/(SQRT(COUNT(J3:J12)))</f>
        <v>#DIV/0!</v>
      </c>
      <c r="K14" s="24" t="n">
        <f aca="false">STDEV(K3:K12)/(SQRT(COUNT(K3:K12)))</f>
        <v>0.181985214513849</v>
      </c>
      <c r="L14" s="24" t="n">
        <f aca="false">STDEV(L3:L12)/(SQRT(COUNT(L3:L12)))</f>
        <v>0.164813856910966</v>
      </c>
      <c r="M14" s="24" t="n">
        <f aca="false">STDEV(M3:M12)/(SQRT(COUNT(M3:M12)))</f>
        <v>0.144685564707711</v>
      </c>
      <c r="N14" s="24" t="n">
        <f aca="false">STDEV(N3:N12)/(SQRT(COUNT(N3:N12)))</f>
        <v>0.109888261185868</v>
      </c>
      <c r="O14" s="24" t="e">
        <f aca="false">STDEV(O3:O12)/(SQRT(COUNT(O3:O12)))</f>
        <v>#DIV/0!</v>
      </c>
      <c r="P14" s="24" t="e">
        <f aca="false">STDEV(P3:P12)/(SQRT(COUNT(P3:P12)))</f>
        <v>#DIV/0!</v>
      </c>
      <c r="Q14" s="24" t="e">
        <f aca="false">STDEV(Q3:Q12)/(SQRT(COUNT(Q3:Q12)))</f>
        <v>#DIV/0!</v>
      </c>
      <c r="R14" s="24" t="e">
        <f aca="false">STDEV(R3:R12)/(SQRT(COUNT(R3:R12)))</f>
        <v>#DIV/0!</v>
      </c>
      <c r="S14" s="24" t="e">
        <f aca="false">STDEV(S3:S12)/(SQRT(COUNT(S3:S12)))</f>
        <v>#DIV/0!</v>
      </c>
    </row>
    <row r="15" customFormat="false" ht="12.75" hidden="false" customHeight="false" outlineLevel="0" collapsed="false">
      <c r="A15" s="6" t="str">
        <f aca="false">+'Input data'!A16</f>
        <v>Non-smoking I trimester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</row>
    <row r="16" customFormat="false" ht="12.75" hidden="false" customHeight="false" outlineLevel="0" collapsed="false">
      <c r="A16" s="14" t="str">
        <f aca="false">+'Input data'!A17</f>
        <v>10A</v>
      </c>
      <c r="B16" s="0" t="n">
        <f aca="true">IF(ISBLANK('Input data'!C17),CELL("type",'Input data'!C17),POWER(1+'Input data'!$B$2,'Input data'!B17)/POWER(1+'Input data'!$C$2,'Input data'!C17))</f>
        <v>0.0407367939173147</v>
      </c>
      <c r="C16" s="0" t="n">
        <f aca="true">IF(ISBLANK('Input data'!D17),CELL("type",'Input data'!D17),POWER(1+'Input data'!$B$2,'Input data'!$B17)/POWER(1+'Input data'!$D$2,'Input data'!D17))</f>
        <v>0.2389549033289</v>
      </c>
      <c r="D16" s="0" t="n">
        <f aca="true">IF(ISBLANK('Input data'!E17),CELL("type",'Input data'!E17),POWER(1+'Input data'!$B$2,'Input data'!$B17)/POWER(1+'Input data'!$E$2,'Input data'!E17))</f>
        <v>0.0393618252161133</v>
      </c>
      <c r="E16" s="0" t="n">
        <f aca="true">IF(ISBLANK('Input data'!F17),CELL("type",'Input data'!F17),POWER(1+'Input data'!$B$2,'Input data'!$B17)/POWER(1+'Input data'!$F$2,'Input data'!F17))</f>
        <v>0.00789131814028451</v>
      </c>
      <c r="F16" s="0" t="str">
        <f aca="true">IF(ISBLANK('Input data'!G17),CELL("type",'Input data'!G17),POWER(1+'Input data'!$B$2,'Input data'!$B17)/POWER(1+'Input data'!$G$2,'Input data'!G17))</f>
        <v>b</v>
      </c>
      <c r="G16" s="0" t="str">
        <f aca="true">IF(ISBLANK('Input data'!H17),CELL("type",'Input data'!H17),POWER(1+'Input data'!$B$2,'Input data'!$B17)/POWER(1+'Input data'!$H$2,'Input data'!H17))</f>
        <v>b</v>
      </c>
      <c r="H16" s="0" t="str">
        <f aca="true">IF(ISBLANK('Input data'!I17),CELL("type",'Input data'!I17),POWER(1+'Input data'!$B$2,'Input data'!$B17)/POWER(1+'Input data'!$I$2,'Input data'!I17))</f>
        <v>b</v>
      </c>
      <c r="I16" s="0" t="str">
        <f aca="true">IF(ISBLANK('Input data'!J17),CELL("type",'Input data'!J17),POWER(1+'Input data'!$B$2,'Input data'!$B17)/POWER(1+'Input data'!$J$2,'Input data'!J17))</f>
        <v>b</v>
      </c>
      <c r="J16" s="0" t="str">
        <f aca="true">IF(ISBLANK('Input data'!K17),CELL("type",'Input data'!K17),POWER(1+'Input data'!$B$2,'Input data'!$B17)/POWER(1+'Input data'!$K$2,'Input data'!K17))</f>
        <v>b</v>
      </c>
      <c r="K16" s="0" t="n">
        <f aca="true">IF(ISBLANK('Input data'!C17),CELL("type",'Input data'!C17),+B16/B$13)</f>
        <v>0.663919074090684</v>
      </c>
      <c r="L16" s="0" t="n">
        <f aca="true">IF(ISBLANK('Input data'!D17),CELL("type",'Input data'!D17),+C16/C$13)</f>
        <v>0.855146187610834</v>
      </c>
      <c r="M16" s="0" t="n">
        <f aca="true">IF(ISBLANK('Input data'!E17),CELL("type",'Input data'!E17),+D16/D$13)</f>
        <v>1.64508541797777</v>
      </c>
      <c r="N16" s="0" t="n">
        <f aca="true">IF(ISBLANK('Input data'!F17),CELL("type",'Input data'!F17),+E16/E$13)</f>
        <v>1.24618010916457</v>
      </c>
      <c r="O16" s="0" t="str">
        <f aca="true">IF(ISBLANK('Input data'!G17),CELL("type",'Input data'!G17),+F16/F$13)</f>
        <v>b</v>
      </c>
      <c r="P16" s="0" t="str">
        <f aca="true">IF(ISBLANK('Input data'!H17),CELL("type",'Input data'!H17),+G16/G$13)</f>
        <v>b</v>
      </c>
      <c r="Q16" s="0" t="str">
        <f aca="true">IF(ISBLANK('Input data'!I17),CELL("type",'Input data'!I17),+H16/H$13)</f>
        <v>b</v>
      </c>
      <c r="R16" s="0" t="str">
        <f aca="true">IF(ISBLANK('Input data'!J17),CELL("type",'Input data'!J17),+I16/I$13)</f>
        <v>b</v>
      </c>
      <c r="S16" s="0" t="str">
        <f aca="true">IF(ISBLANK('Input data'!K17),CELL("type",'Input data'!K17),+J16/J$13)</f>
        <v>b</v>
      </c>
      <c r="T16" s="14"/>
    </row>
    <row r="17" customFormat="false" ht="12.75" hidden="false" customHeight="false" outlineLevel="0" collapsed="false">
      <c r="A17" s="14" t="str">
        <f aca="false">+'Input data'!A18</f>
        <v>12A</v>
      </c>
      <c r="B17" s="0" t="n">
        <f aca="true">IF(ISBLANK('Input data'!C18),CELL("type",'Input data'!C18),POWER(1+'Input data'!$B$2,'Input data'!B18)/POWER(1+'Input data'!$C$2,'Input data'!C18))</f>
        <v>0.0561158591501553</v>
      </c>
      <c r="C17" s="0" t="n">
        <f aca="true">IF(ISBLANK('Input data'!D18),CELL("type",'Input data'!D18),POWER(1+'Input data'!$B$2,'Input data'!$B18)/POWER(1+'Input data'!$D$2,'Input data'!D18))</f>
        <v>0.2587783443438</v>
      </c>
      <c r="D17" s="0" t="n">
        <f aca="true">IF(ISBLANK('Input data'!E18),CELL("type",'Input data'!E18),POWER(1+'Input data'!$B$2,'Input data'!$B18)/POWER(1+'Input data'!$E$2,'Input data'!E18))</f>
        <v>0.0215292842791455</v>
      </c>
      <c r="E17" s="0" t="n">
        <f aca="true">IF(ISBLANK('Input data'!F18),CELL("type",'Input data'!F18),POWER(1+'Input data'!$B$2,'Input data'!$B18)/POWER(1+'Input data'!$F$2,'Input data'!F18))</f>
        <v>0.0090714768852425</v>
      </c>
      <c r="F17" s="0" t="str">
        <f aca="true">IF(ISBLANK('Input data'!G18),CELL("type",'Input data'!G18),POWER(1+'Input data'!$B$2,'Input data'!$B18)/POWER(1+'Input data'!$G$2,'Input data'!G18))</f>
        <v>b</v>
      </c>
      <c r="G17" s="0" t="str">
        <f aca="true">IF(ISBLANK('Input data'!H18),CELL("type",'Input data'!H18),POWER(1+'Input data'!$B$2,'Input data'!$B18)/POWER(1+'Input data'!$H$2,'Input data'!H18))</f>
        <v>b</v>
      </c>
      <c r="H17" s="0" t="str">
        <f aca="true">IF(ISBLANK('Input data'!I18),CELL("type",'Input data'!I18),POWER(1+'Input data'!$B$2,'Input data'!$B18)/POWER(1+'Input data'!$I$2,'Input data'!I18))</f>
        <v>b</v>
      </c>
      <c r="I17" s="0" t="str">
        <f aca="true">IF(ISBLANK('Input data'!J18),CELL("type",'Input data'!J18),POWER(1+'Input data'!$B$2,'Input data'!$B18)/POWER(1+'Input data'!$J$2,'Input data'!J18))</f>
        <v>b</v>
      </c>
      <c r="J17" s="0" t="str">
        <f aca="true">IF(ISBLANK('Input data'!K18),CELL("type",'Input data'!K18),POWER(1+'Input data'!$B$2,'Input data'!$B18)/POWER(1+'Input data'!$K$2,'Input data'!K18))</f>
        <v>b</v>
      </c>
      <c r="K17" s="0" t="n">
        <f aca="true">IF(ISBLANK('Input data'!C18),CELL("type",'Input data'!C18),+B17/B$13)</f>
        <v>0.914563608623578</v>
      </c>
      <c r="L17" s="0" t="n">
        <f aca="true">IF(ISBLANK('Input data'!D18),CELL("type",'Input data'!D18),+C17/C$13)</f>
        <v>0.926088192872336</v>
      </c>
      <c r="M17" s="0" t="n">
        <f aca="true">IF(ISBLANK('Input data'!E18),CELL("type",'Input data'!E18),+D17/D$13)</f>
        <v>0.899793427582762</v>
      </c>
      <c r="N17" s="0" t="n">
        <f aca="true">IF(ISBLANK('Input data'!F18),CELL("type",'Input data'!F18),+E17/E$13)</f>
        <v>1.43254825799328</v>
      </c>
      <c r="O17" s="0" t="str">
        <f aca="true">IF(ISBLANK('Input data'!G18),CELL("type",'Input data'!G18),+F17/F$13)</f>
        <v>b</v>
      </c>
      <c r="P17" s="0" t="str">
        <f aca="true">IF(ISBLANK('Input data'!H18),CELL("type",'Input data'!H18),+G17/G$13)</f>
        <v>b</v>
      </c>
      <c r="Q17" s="0" t="str">
        <f aca="true">IF(ISBLANK('Input data'!I18),CELL("type",'Input data'!I18),+H17/H$13)</f>
        <v>b</v>
      </c>
      <c r="R17" s="0" t="str">
        <f aca="true">IF(ISBLANK('Input data'!J18),CELL("type",'Input data'!J18),+I17/I$13)</f>
        <v>b</v>
      </c>
      <c r="S17" s="0" t="str">
        <f aca="true">IF(ISBLANK('Input data'!K18),CELL("type",'Input data'!K18),+J17/J$13)</f>
        <v>b</v>
      </c>
    </row>
    <row r="18" customFormat="false" ht="12.75" hidden="false" customHeight="false" outlineLevel="0" collapsed="false">
      <c r="A18" s="14" t="str">
        <f aca="false">+'Input data'!A19</f>
        <v>17A</v>
      </c>
      <c r="B18" s="0" t="n">
        <f aca="true">IF(ISBLANK('Input data'!C19),CELL("type",'Input data'!C19),POWER(1+'Input data'!$B$2,'Input data'!B19)/POWER(1+'Input data'!$C$2,'Input data'!C19))</f>
        <v>0.0453438097534365</v>
      </c>
      <c r="C18" s="0" t="n">
        <f aca="true">IF(ISBLANK('Input data'!D19),CELL("type",'Input data'!D19),POWER(1+'Input data'!$B$2,'Input data'!$B19)/POWER(1+'Input data'!$D$2,'Input data'!D19))</f>
        <v>0.441438788112716</v>
      </c>
      <c r="D18" s="0" t="n">
        <f aca="true">IF(ISBLANK('Input data'!E19),CELL("type",'Input data'!E19),POWER(1+'Input data'!$B$2,'Input data'!$B19)/POWER(1+'Input data'!$E$2,'Input data'!E19))</f>
        <v>0.0127352208629417</v>
      </c>
      <c r="E18" s="0" t="n">
        <f aca="true">IF(ISBLANK('Input data'!F19),CELL("type",'Input data'!F19),POWER(1+'Input data'!$B$2,'Input data'!$B19)/POWER(1+'Input data'!$F$2,'Input data'!F19))</f>
        <v>0.0110790349032294</v>
      </c>
      <c r="F18" s="0" t="str">
        <f aca="true">IF(ISBLANK('Input data'!G19),CELL("type",'Input data'!G19),POWER(1+'Input data'!$B$2,'Input data'!$B19)/POWER(1+'Input data'!$G$2,'Input data'!G19))</f>
        <v>b</v>
      </c>
      <c r="G18" s="0" t="str">
        <f aca="true">IF(ISBLANK('Input data'!H19),CELL("type",'Input data'!H19),POWER(1+'Input data'!$B$2,'Input data'!$B19)/POWER(1+'Input data'!$H$2,'Input data'!H19))</f>
        <v>b</v>
      </c>
      <c r="H18" s="0" t="str">
        <f aca="true">IF(ISBLANK('Input data'!I19),CELL("type",'Input data'!I19),POWER(1+'Input data'!$B$2,'Input data'!$B19)/POWER(1+'Input data'!$I$2,'Input data'!I19))</f>
        <v>b</v>
      </c>
      <c r="I18" s="0" t="str">
        <f aca="true">IF(ISBLANK('Input data'!J19),CELL("type",'Input data'!J19),POWER(1+'Input data'!$B$2,'Input data'!$B19)/POWER(1+'Input data'!$J$2,'Input data'!J19))</f>
        <v>b</v>
      </c>
      <c r="J18" s="0" t="str">
        <f aca="true">IF(ISBLANK('Input data'!K19),CELL("type",'Input data'!K19),POWER(1+'Input data'!$B$2,'Input data'!$B19)/POWER(1+'Input data'!$K$2,'Input data'!K19))</f>
        <v>b</v>
      </c>
      <c r="K18" s="0" t="n">
        <f aca="true">IF(ISBLANK('Input data'!C19),CELL("type",'Input data'!C19),+B18/B$13)</f>
        <v>0.739003178511062</v>
      </c>
      <c r="L18" s="0" t="n">
        <f aca="true">IF(ISBLANK('Input data'!D19),CELL("type",'Input data'!D19),+C18/C$13)</f>
        <v>1.57977380442597</v>
      </c>
      <c r="M18" s="0" t="n">
        <f aca="true">IF(ISBLANK('Input data'!E19),CELL("type",'Input data'!E19),+D18/D$13)</f>
        <v>0.532254945529692</v>
      </c>
      <c r="N18" s="0" t="n">
        <f aca="true">IF(ISBLANK('Input data'!F19),CELL("type",'Input data'!F19),+E18/E$13)</f>
        <v>1.7495775331454</v>
      </c>
      <c r="O18" s="0" t="str">
        <f aca="true">IF(ISBLANK('Input data'!G19),CELL("type",'Input data'!G19),+F18/F$13)</f>
        <v>b</v>
      </c>
      <c r="P18" s="0" t="str">
        <f aca="true">IF(ISBLANK('Input data'!H19),CELL("type",'Input data'!H19),+G18/G$13)</f>
        <v>b</v>
      </c>
      <c r="Q18" s="0" t="str">
        <f aca="true">IF(ISBLANK('Input data'!I19),CELL("type",'Input data'!I19),+H18/H$13)</f>
        <v>b</v>
      </c>
      <c r="R18" s="0" t="str">
        <f aca="true">IF(ISBLANK('Input data'!J19),CELL("type",'Input data'!J19),+I18/I$13)</f>
        <v>b</v>
      </c>
      <c r="S18" s="0" t="str">
        <f aca="true">IF(ISBLANK('Input data'!K19),CELL("type",'Input data'!K19),+J18/J$13)</f>
        <v>b</v>
      </c>
    </row>
    <row r="19" customFormat="false" ht="12.75" hidden="false" customHeight="false" outlineLevel="0" collapsed="false">
      <c r="A19" s="14" t="str">
        <f aca="false">+'Input data'!A20</f>
        <v>18A</v>
      </c>
      <c r="B19" s="0" t="n">
        <f aca="true">IF(ISBLANK('Input data'!C20),CELL("type",'Input data'!C20),POWER(1+'Input data'!$B$2,'Input data'!B20)/POWER(1+'Input data'!$C$2,'Input data'!C20))</f>
        <v>0.0679167098424799</v>
      </c>
      <c r="C19" s="0" t="n">
        <f aca="true">IF(ISBLANK('Input data'!D20),CELL("type",'Input data'!D20),POWER(1+'Input data'!$B$2,'Input data'!$B20)/POWER(1+'Input data'!$D$2,'Input data'!D20))</f>
        <v>0.370997554493026</v>
      </c>
      <c r="D19" s="0" t="n">
        <f aca="true">IF(ISBLANK('Input data'!E20),CELL("type",'Input data'!E20),POWER(1+'Input data'!$B$2,'Input data'!$B20)/POWER(1+'Input data'!$E$2,'Input data'!E20))</f>
        <v>0.0433698517663596</v>
      </c>
      <c r="E19" s="0" t="n">
        <f aca="true">IF(ISBLANK('Input data'!F20),CELL("type",'Input data'!F20),POWER(1+'Input data'!$B$2,'Input data'!$B20)/POWER(1+'Input data'!$F$2,'Input data'!F20))</f>
        <v>0.0139866337290711</v>
      </c>
      <c r="F19" s="0" t="str">
        <f aca="true">IF(ISBLANK('Input data'!G20),CELL("type",'Input data'!G20),POWER(1+'Input data'!$B$2,'Input data'!$B20)/POWER(1+'Input data'!$G$2,'Input data'!G20))</f>
        <v>b</v>
      </c>
      <c r="G19" s="0" t="str">
        <f aca="true">IF(ISBLANK('Input data'!H20),CELL("type",'Input data'!H20),POWER(1+'Input data'!$B$2,'Input data'!$B20)/POWER(1+'Input data'!$H$2,'Input data'!H20))</f>
        <v>b</v>
      </c>
      <c r="H19" s="0" t="str">
        <f aca="true">IF(ISBLANK('Input data'!I20),CELL("type",'Input data'!I20),POWER(1+'Input data'!$B$2,'Input data'!$B20)/POWER(1+'Input data'!$I$2,'Input data'!I20))</f>
        <v>b</v>
      </c>
      <c r="I19" s="0" t="str">
        <f aca="true">IF(ISBLANK('Input data'!J20),CELL("type",'Input data'!J20),POWER(1+'Input data'!$B$2,'Input data'!$B20)/POWER(1+'Input data'!$J$2,'Input data'!J20))</f>
        <v>b</v>
      </c>
      <c r="J19" s="0" t="str">
        <f aca="true">IF(ISBLANK('Input data'!K20),CELL("type",'Input data'!K20),POWER(1+'Input data'!$B$2,'Input data'!$B20)/POWER(1+'Input data'!$K$2,'Input data'!K20))</f>
        <v>b</v>
      </c>
      <c r="K19" s="0" t="n">
        <f aca="true">IF(ISBLANK('Input data'!C20),CELL("type",'Input data'!C20),+B19/B$13)</f>
        <v>1.10689121007973</v>
      </c>
      <c r="L19" s="0" t="n">
        <f aca="true">IF(ISBLANK('Input data'!D20),CELL("type",'Input data'!D20),+C19/C$13)</f>
        <v>1.32768627016194</v>
      </c>
      <c r="M19" s="0" t="n">
        <f aca="true">IF(ISBLANK('Input data'!E20),CELL("type",'Input data'!E20),+D19/D$13)</f>
        <v>1.8125966041709</v>
      </c>
      <c r="N19" s="0" t="n">
        <f aca="true">IF(ISBLANK('Input data'!F20),CELL("type",'Input data'!F20),+E19/E$13)</f>
        <v>2.20873933067794</v>
      </c>
      <c r="O19" s="0" t="str">
        <f aca="true">IF(ISBLANK('Input data'!G20),CELL("type",'Input data'!G20),+F19/F$13)</f>
        <v>b</v>
      </c>
      <c r="P19" s="0" t="str">
        <f aca="true">IF(ISBLANK('Input data'!H20),CELL("type",'Input data'!H20),+G19/G$13)</f>
        <v>b</v>
      </c>
      <c r="Q19" s="0" t="str">
        <f aca="true">IF(ISBLANK('Input data'!I20),CELL("type",'Input data'!I20),+H19/H$13)</f>
        <v>b</v>
      </c>
      <c r="R19" s="0" t="str">
        <f aca="true">IF(ISBLANK('Input data'!J20),CELL("type",'Input data'!J20),+I19/I$13)</f>
        <v>b</v>
      </c>
      <c r="S19" s="0" t="str">
        <f aca="true">IF(ISBLANK('Input data'!K20),CELL("type",'Input data'!K20),+J19/J$13)</f>
        <v>b</v>
      </c>
    </row>
    <row r="20" customFormat="false" ht="12.75" hidden="false" customHeight="false" outlineLevel="0" collapsed="false">
      <c r="A20" s="14" t="str">
        <f aca="false">+'Input data'!A21</f>
        <v>#</v>
      </c>
      <c r="B20" s="0" t="str">
        <f aca="true">IF(ISBLANK('Input data'!C21),CELL("type",'Input data'!C21),POWER(1+'Input data'!$B$2,'Input data'!B21)/POWER(1+'Input data'!$C$2,'Input data'!C21))</f>
        <v>b</v>
      </c>
      <c r="C20" s="0" t="str">
        <f aca="true">IF(ISBLANK('Input data'!D21),CELL("type",'Input data'!D21),POWER(1+'Input data'!$B$2,'Input data'!$B21)/POWER(1+'Input data'!$D$2,'Input data'!D21))</f>
        <v>b</v>
      </c>
      <c r="D20" s="0" t="str">
        <f aca="true">IF(ISBLANK('Input data'!E21),CELL("type",'Input data'!E21),POWER(1+'Input data'!$B$2,'Input data'!$B21)/POWER(1+'Input data'!$E$2,'Input data'!E21))</f>
        <v>b</v>
      </c>
      <c r="E20" s="0" t="str">
        <f aca="true">IF(ISBLANK('Input data'!F21),CELL("type",'Input data'!F21),POWER(1+'Input data'!$B$2,'Input data'!$B21)/POWER(1+'Input data'!$F$2,'Input data'!F21))</f>
        <v>b</v>
      </c>
      <c r="F20" s="0" t="str">
        <f aca="true">IF(ISBLANK('Input data'!G21),CELL("type",'Input data'!G21),POWER(1+'Input data'!$B$2,'Input data'!$B21)/POWER(1+'Input data'!$G$2,'Input data'!G21))</f>
        <v>b</v>
      </c>
      <c r="G20" s="0" t="str">
        <f aca="true">IF(ISBLANK('Input data'!H21),CELL("type",'Input data'!H21),POWER(1+'Input data'!$B$2,'Input data'!$B21)/POWER(1+'Input data'!$H$2,'Input data'!H21))</f>
        <v>b</v>
      </c>
      <c r="H20" s="0" t="str">
        <f aca="true">IF(ISBLANK('Input data'!I21),CELL("type",'Input data'!I21),POWER(1+'Input data'!$B$2,'Input data'!$B21)/POWER(1+'Input data'!$I$2,'Input data'!I21))</f>
        <v>b</v>
      </c>
      <c r="I20" s="0" t="str">
        <f aca="true">IF(ISBLANK('Input data'!J21),CELL("type",'Input data'!J21),POWER(1+'Input data'!$B$2,'Input data'!$B21)/POWER(1+'Input data'!$J$2,'Input data'!J21))</f>
        <v>b</v>
      </c>
      <c r="J20" s="0" t="str">
        <f aca="true">IF(ISBLANK('Input data'!K21),CELL("type",'Input data'!K21),POWER(1+'Input data'!$B$2,'Input data'!$B21)/POWER(1+'Input data'!$K$2,'Input data'!K21))</f>
        <v>b</v>
      </c>
      <c r="K20" s="0" t="str">
        <f aca="true">IF(ISBLANK('Input data'!C21),CELL("type",'Input data'!C21),+B20/B$13)</f>
        <v>b</v>
      </c>
      <c r="L20" s="0" t="str">
        <f aca="true">IF(ISBLANK('Input data'!D21),CELL("type",'Input data'!D21),+C20/C$13)</f>
        <v>b</v>
      </c>
      <c r="M20" s="0" t="str">
        <f aca="true">IF(ISBLANK('Input data'!E21),CELL("type",'Input data'!E21),+D20/D$13)</f>
        <v>b</v>
      </c>
      <c r="N20" s="0" t="str">
        <f aca="true">IF(ISBLANK('Input data'!F21),CELL("type",'Input data'!F21),+E20/E$13)</f>
        <v>b</v>
      </c>
      <c r="O20" s="0" t="str">
        <f aca="true">IF(ISBLANK('Input data'!G21),CELL("type",'Input data'!G21),+F20/F$13)</f>
        <v>b</v>
      </c>
      <c r="P20" s="0" t="str">
        <f aca="true">IF(ISBLANK('Input data'!H21),CELL("type",'Input data'!H21),+G20/G$13)</f>
        <v>b</v>
      </c>
      <c r="Q20" s="0" t="str">
        <f aca="true">IF(ISBLANK('Input data'!I21),CELL("type",'Input data'!I21),+H20/H$13)</f>
        <v>b</v>
      </c>
      <c r="R20" s="0" t="str">
        <f aca="true">IF(ISBLANK('Input data'!J21),CELL("type",'Input data'!J21),+I20/I$13)</f>
        <v>b</v>
      </c>
      <c r="S20" s="0" t="str">
        <f aca="true">IF(ISBLANK('Input data'!K21),CELL("type",'Input data'!K21),+J20/J$13)</f>
        <v>b</v>
      </c>
    </row>
    <row r="21" customFormat="false" ht="12.75" hidden="false" customHeight="false" outlineLevel="0" collapsed="false">
      <c r="A21" s="14" t="str">
        <f aca="false">+'Input data'!A22</f>
        <v>#</v>
      </c>
      <c r="B21" s="0" t="str">
        <f aca="true">IF(ISBLANK('Input data'!C22),CELL("type",'Input data'!C22),POWER(1+'Input data'!$B$2,'Input data'!B22)/POWER(1+'Input data'!$C$2,'Input data'!C22))</f>
        <v>b</v>
      </c>
      <c r="C21" s="0" t="str">
        <f aca="true">IF(ISBLANK('Input data'!D22),CELL("type",'Input data'!D22),POWER(1+'Input data'!$B$2,'Input data'!$B22)/POWER(1+'Input data'!$D$2,'Input data'!D22))</f>
        <v>b</v>
      </c>
      <c r="D21" s="0" t="str">
        <f aca="true">IF(ISBLANK('Input data'!E22),CELL("type",'Input data'!E22),POWER(1+'Input data'!$B$2,'Input data'!$B22)/POWER(1+'Input data'!$E$2,'Input data'!E22))</f>
        <v>b</v>
      </c>
      <c r="E21" s="0" t="str">
        <f aca="true">IF(ISBLANK('Input data'!F22),CELL("type",'Input data'!F22),POWER(1+'Input data'!$B$2,'Input data'!$B22)/POWER(1+'Input data'!$F$2,'Input data'!F22))</f>
        <v>b</v>
      </c>
      <c r="F21" s="0" t="str">
        <f aca="true">IF(ISBLANK('Input data'!G22),CELL("type",'Input data'!G22),POWER(1+'Input data'!$B$2,'Input data'!$B22)/POWER(1+'Input data'!$G$2,'Input data'!G22))</f>
        <v>b</v>
      </c>
      <c r="G21" s="0" t="str">
        <f aca="true">IF(ISBLANK('Input data'!H22),CELL("type",'Input data'!H22),POWER(1+'Input data'!$B$2,'Input data'!$B22)/POWER(1+'Input data'!$H$2,'Input data'!H22))</f>
        <v>b</v>
      </c>
      <c r="H21" s="0" t="str">
        <f aca="true">IF(ISBLANK('Input data'!I22),CELL("type",'Input data'!I22),POWER(1+'Input data'!$B$2,'Input data'!$B22)/POWER(1+'Input data'!$I$2,'Input data'!I22))</f>
        <v>b</v>
      </c>
      <c r="I21" s="0" t="str">
        <f aca="true">IF(ISBLANK('Input data'!J22),CELL("type",'Input data'!J22),POWER(1+'Input data'!$B$2,'Input data'!$B22)/POWER(1+'Input data'!$J$2,'Input data'!J22))</f>
        <v>b</v>
      </c>
      <c r="J21" s="0" t="str">
        <f aca="true">IF(ISBLANK('Input data'!K22),CELL("type",'Input data'!K22),POWER(1+'Input data'!$B$2,'Input data'!$B22)/POWER(1+'Input data'!$K$2,'Input data'!K22))</f>
        <v>b</v>
      </c>
      <c r="K21" s="0" t="str">
        <f aca="true">IF(ISBLANK('Input data'!C22),CELL("type",'Input data'!C22),+B21/B$13)</f>
        <v>b</v>
      </c>
      <c r="L21" s="0" t="str">
        <f aca="true">IF(ISBLANK('Input data'!D22),CELL("type",'Input data'!D22),+C21/C$13)</f>
        <v>b</v>
      </c>
      <c r="M21" s="0" t="str">
        <f aca="true">IF(ISBLANK('Input data'!E22),CELL("type",'Input data'!E22),+D21/D$13)</f>
        <v>b</v>
      </c>
      <c r="N21" s="0" t="str">
        <f aca="true">IF(ISBLANK('Input data'!F22),CELL("type",'Input data'!F22),+E21/E$13)</f>
        <v>b</v>
      </c>
      <c r="O21" s="0" t="str">
        <f aca="true">IF(ISBLANK('Input data'!G22),CELL("type",'Input data'!G22),+F21/F$13)</f>
        <v>b</v>
      </c>
      <c r="P21" s="0" t="str">
        <f aca="true">IF(ISBLANK('Input data'!H22),CELL("type",'Input data'!H22),+G21/G$13)</f>
        <v>b</v>
      </c>
      <c r="Q21" s="0" t="str">
        <f aca="true">IF(ISBLANK('Input data'!I22),CELL("type",'Input data'!I22),+H21/H$13)</f>
        <v>b</v>
      </c>
      <c r="R21" s="0" t="str">
        <f aca="true">IF(ISBLANK('Input data'!J22),CELL("type",'Input data'!J22),+I21/I$13)</f>
        <v>b</v>
      </c>
      <c r="S21" s="0" t="str">
        <f aca="true">IF(ISBLANK('Input data'!K22),CELL("type",'Input data'!K22),+J21/J$13)</f>
        <v>b</v>
      </c>
    </row>
    <row r="22" customFormat="false" ht="12.75" hidden="false" customHeight="false" outlineLevel="0" collapsed="false">
      <c r="A22" s="14" t="str">
        <f aca="false">+'Input data'!A23</f>
        <v>#</v>
      </c>
      <c r="B22" s="0" t="str">
        <f aca="true">IF(ISBLANK('Input data'!C23),CELL("type",'Input data'!C23),POWER(1+'Input data'!$B$2,'Input data'!B23)/POWER(1+'Input data'!$C$2,'Input data'!C23))</f>
        <v>b</v>
      </c>
      <c r="C22" s="0" t="str">
        <f aca="true">IF(ISBLANK('Input data'!D23),CELL("type",'Input data'!D23),POWER(1+'Input data'!$B$2,'Input data'!$B23)/POWER(1+'Input data'!$D$2,'Input data'!D23))</f>
        <v>b</v>
      </c>
      <c r="D22" s="0" t="str">
        <f aca="true">IF(ISBLANK('Input data'!E23),CELL("type",'Input data'!E23),POWER(1+'Input data'!$B$2,'Input data'!$B23)/POWER(1+'Input data'!$E$2,'Input data'!E23))</f>
        <v>b</v>
      </c>
      <c r="E22" s="0" t="str">
        <f aca="true">IF(ISBLANK('Input data'!F23),CELL("type",'Input data'!F23),POWER(1+'Input data'!$B$2,'Input data'!$B23)/POWER(1+'Input data'!$F$2,'Input data'!F23))</f>
        <v>b</v>
      </c>
      <c r="F22" s="0" t="str">
        <f aca="true">IF(ISBLANK('Input data'!G23),CELL("type",'Input data'!G23),POWER(1+'Input data'!$B$2,'Input data'!$B23)/POWER(1+'Input data'!$G$2,'Input data'!G23))</f>
        <v>b</v>
      </c>
      <c r="G22" s="0" t="str">
        <f aca="true">IF(ISBLANK('Input data'!H23),CELL("type",'Input data'!H23),POWER(1+'Input data'!$B$2,'Input data'!$B23)/POWER(1+'Input data'!$H$2,'Input data'!H23))</f>
        <v>b</v>
      </c>
      <c r="H22" s="0" t="str">
        <f aca="true">IF(ISBLANK('Input data'!I23),CELL("type",'Input data'!I23),POWER(1+'Input data'!$B$2,'Input data'!$B23)/POWER(1+'Input data'!$I$2,'Input data'!I23))</f>
        <v>b</v>
      </c>
      <c r="I22" s="0" t="str">
        <f aca="true">IF(ISBLANK('Input data'!J23),CELL("type",'Input data'!J23),POWER(1+'Input data'!$B$2,'Input data'!$B23)/POWER(1+'Input data'!$J$2,'Input data'!J23))</f>
        <v>b</v>
      </c>
      <c r="J22" s="0" t="str">
        <f aca="true">IF(ISBLANK('Input data'!K23),CELL("type",'Input data'!K23),POWER(1+'Input data'!$B$2,'Input data'!$B23)/POWER(1+'Input data'!$K$2,'Input data'!K23))</f>
        <v>b</v>
      </c>
      <c r="K22" s="0" t="str">
        <f aca="true">IF(ISBLANK('Input data'!C23),CELL("type",'Input data'!C23),+B22/B$13)</f>
        <v>b</v>
      </c>
      <c r="L22" s="0" t="str">
        <f aca="true">IF(ISBLANK('Input data'!D23),CELL("type",'Input data'!D23),+C22/C$13)</f>
        <v>b</v>
      </c>
      <c r="M22" s="0" t="str">
        <f aca="true">IF(ISBLANK('Input data'!E23),CELL("type",'Input data'!E23),+D22/D$13)</f>
        <v>b</v>
      </c>
      <c r="N22" s="0" t="str">
        <f aca="true">IF(ISBLANK('Input data'!F23),CELL("type",'Input data'!F23),+E22/E$13)</f>
        <v>b</v>
      </c>
      <c r="O22" s="0" t="str">
        <f aca="true">IF(ISBLANK('Input data'!G23),CELL("type",'Input data'!G23),+F22/F$13)</f>
        <v>b</v>
      </c>
      <c r="P22" s="0" t="str">
        <f aca="true">IF(ISBLANK('Input data'!H23),CELL("type",'Input data'!H23),+G22/G$13)</f>
        <v>b</v>
      </c>
      <c r="Q22" s="0" t="str">
        <f aca="true">IF(ISBLANK('Input data'!I23),CELL("type",'Input data'!I23),+H22/H$13)</f>
        <v>b</v>
      </c>
      <c r="R22" s="0" t="str">
        <f aca="true">IF(ISBLANK('Input data'!J23),CELL("type",'Input data'!J23),+I22/I$13)</f>
        <v>b</v>
      </c>
      <c r="S22" s="0" t="str">
        <f aca="true">IF(ISBLANK('Input data'!K23),CELL("type",'Input data'!K23),+J22/J$13)</f>
        <v>b</v>
      </c>
    </row>
    <row r="23" customFormat="false" ht="12.75" hidden="false" customHeight="false" outlineLevel="0" collapsed="false">
      <c r="A23" s="14" t="str">
        <f aca="false">+'Input data'!A24</f>
        <v>#</v>
      </c>
      <c r="B23" s="0" t="str">
        <f aca="true">IF(ISBLANK('Input data'!C24),CELL("type",'Input data'!C24),POWER(1+'Input data'!$B$2,'Input data'!B24)/POWER(1+'Input data'!$C$2,'Input data'!C24))</f>
        <v>b</v>
      </c>
      <c r="C23" s="0" t="str">
        <f aca="true">IF(ISBLANK('Input data'!D24),CELL("type",'Input data'!D24),POWER(1+'Input data'!$B$2,'Input data'!$B24)/POWER(1+'Input data'!$D$2,'Input data'!D24))</f>
        <v>b</v>
      </c>
      <c r="D23" s="0" t="str">
        <f aca="true">IF(ISBLANK('Input data'!E24),CELL("type",'Input data'!E24),POWER(1+'Input data'!$B$2,'Input data'!$B24)/POWER(1+'Input data'!$E$2,'Input data'!E24))</f>
        <v>b</v>
      </c>
      <c r="E23" s="0" t="str">
        <f aca="true">IF(ISBLANK('Input data'!F24),CELL("type",'Input data'!F24),POWER(1+'Input data'!$B$2,'Input data'!$B24)/POWER(1+'Input data'!$F$2,'Input data'!F24))</f>
        <v>b</v>
      </c>
      <c r="F23" s="0" t="str">
        <f aca="true">IF(ISBLANK('Input data'!G24),CELL("type",'Input data'!G24),POWER(1+'Input data'!$B$2,'Input data'!$B24)/POWER(1+'Input data'!$G$2,'Input data'!G24))</f>
        <v>b</v>
      </c>
      <c r="G23" s="0" t="str">
        <f aca="true">IF(ISBLANK('Input data'!H24),CELL("type",'Input data'!H24),POWER(1+'Input data'!$B$2,'Input data'!$B24)/POWER(1+'Input data'!$H$2,'Input data'!H24))</f>
        <v>b</v>
      </c>
      <c r="H23" s="0" t="str">
        <f aca="true">IF(ISBLANK('Input data'!I24),CELL("type",'Input data'!I24),POWER(1+'Input data'!$B$2,'Input data'!$B24)/POWER(1+'Input data'!$I$2,'Input data'!I24))</f>
        <v>b</v>
      </c>
      <c r="I23" s="0" t="str">
        <f aca="true">IF(ISBLANK('Input data'!J24),CELL("type",'Input data'!J24),POWER(1+'Input data'!$B$2,'Input data'!$B24)/POWER(1+'Input data'!$J$2,'Input data'!J24))</f>
        <v>b</v>
      </c>
      <c r="J23" s="0" t="str">
        <f aca="true">IF(ISBLANK('Input data'!K24),CELL("type",'Input data'!K24),POWER(1+'Input data'!$B$2,'Input data'!$B24)/POWER(1+'Input data'!$K$2,'Input data'!K24))</f>
        <v>b</v>
      </c>
      <c r="K23" s="0" t="str">
        <f aca="true">IF(ISBLANK('Input data'!C24),CELL("type",'Input data'!C24),+B23/B$13)</f>
        <v>b</v>
      </c>
      <c r="L23" s="0" t="str">
        <f aca="true">IF(ISBLANK('Input data'!D24),CELL("type",'Input data'!D24),+C23/C$13)</f>
        <v>b</v>
      </c>
      <c r="M23" s="0" t="str">
        <f aca="true">IF(ISBLANK('Input data'!E24),CELL("type",'Input data'!E24),+D23/D$13)</f>
        <v>b</v>
      </c>
      <c r="N23" s="0" t="str">
        <f aca="true">IF(ISBLANK('Input data'!F24),CELL("type",'Input data'!F24),+E23/E$13)</f>
        <v>b</v>
      </c>
      <c r="O23" s="0" t="str">
        <f aca="true">IF(ISBLANK('Input data'!G24),CELL("type",'Input data'!G24),+F23/F$13)</f>
        <v>b</v>
      </c>
      <c r="P23" s="0" t="str">
        <f aca="true">IF(ISBLANK('Input data'!H24),CELL("type",'Input data'!H24),+G23/G$13)</f>
        <v>b</v>
      </c>
      <c r="Q23" s="0" t="str">
        <f aca="true">IF(ISBLANK('Input data'!I24),CELL("type",'Input data'!I24),+H23/H$13)</f>
        <v>b</v>
      </c>
      <c r="R23" s="0" t="str">
        <f aca="true">IF(ISBLANK('Input data'!J24),CELL("type",'Input data'!J24),+I23/I$13)</f>
        <v>b</v>
      </c>
      <c r="S23" s="0" t="str">
        <f aca="true">IF(ISBLANK('Input data'!K24),CELL("type",'Input data'!K24),+J23/J$13)</f>
        <v>b</v>
      </c>
    </row>
    <row r="24" customFormat="false" ht="12.75" hidden="false" customHeight="false" outlineLevel="0" collapsed="false">
      <c r="A24" s="14" t="str">
        <f aca="false">+'Input data'!A25</f>
        <v>#</v>
      </c>
      <c r="B24" s="0" t="str">
        <f aca="true">IF(ISBLANK('Input data'!C25),CELL("type",'Input data'!C25),POWER(1+'Input data'!$B$2,'Input data'!B25)/POWER(1+'Input data'!$C$2,'Input data'!C25))</f>
        <v>b</v>
      </c>
      <c r="C24" s="0" t="str">
        <f aca="true">IF(ISBLANK('Input data'!D25),CELL("type",'Input data'!D25),POWER(1+'Input data'!$B$2,'Input data'!$B25)/POWER(1+'Input data'!$D$2,'Input data'!D25))</f>
        <v>b</v>
      </c>
      <c r="D24" s="0" t="str">
        <f aca="true">IF(ISBLANK('Input data'!E25),CELL("type",'Input data'!E25),POWER(1+'Input data'!$B$2,'Input data'!$B25)/POWER(1+'Input data'!$E$2,'Input data'!E25))</f>
        <v>b</v>
      </c>
      <c r="E24" s="0" t="str">
        <f aca="true">IF(ISBLANK('Input data'!F25),CELL("type",'Input data'!F25),POWER(1+'Input data'!$B$2,'Input data'!$B25)/POWER(1+'Input data'!$F$2,'Input data'!F25))</f>
        <v>b</v>
      </c>
      <c r="F24" s="0" t="str">
        <f aca="true">IF(ISBLANK('Input data'!G25),CELL("type",'Input data'!G25),POWER(1+'Input data'!$B$2,'Input data'!$B25)/POWER(1+'Input data'!$G$2,'Input data'!G25))</f>
        <v>b</v>
      </c>
      <c r="G24" s="0" t="str">
        <f aca="true">IF(ISBLANK('Input data'!H25),CELL("type",'Input data'!H25),POWER(1+'Input data'!$B$2,'Input data'!$B25)/POWER(1+'Input data'!$H$2,'Input data'!H25))</f>
        <v>b</v>
      </c>
      <c r="H24" s="0" t="str">
        <f aca="true">IF(ISBLANK('Input data'!I25),CELL("type",'Input data'!I25),POWER(1+'Input data'!$B$2,'Input data'!$B25)/POWER(1+'Input data'!$I$2,'Input data'!I25))</f>
        <v>b</v>
      </c>
      <c r="I24" s="0" t="str">
        <f aca="true">IF(ISBLANK('Input data'!J25),CELL("type",'Input data'!J25),POWER(1+'Input data'!$B$2,'Input data'!$B25)/POWER(1+'Input data'!$J$2,'Input data'!J25))</f>
        <v>b</v>
      </c>
      <c r="J24" s="0" t="str">
        <f aca="true">IF(ISBLANK('Input data'!K25),CELL("type",'Input data'!K25),POWER(1+'Input data'!$B$2,'Input data'!$B25)/POWER(1+'Input data'!$K$2,'Input data'!K25))</f>
        <v>b</v>
      </c>
      <c r="K24" s="0" t="str">
        <f aca="true">IF(ISBLANK('Input data'!C25),CELL("type",'Input data'!C25),+B24/B$13)</f>
        <v>b</v>
      </c>
      <c r="L24" s="0" t="str">
        <f aca="true">IF(ISBLANK('Input data'!D25),CELL("type",'Input data'!D25),+C24/C$13)</f>
        <v>b</v>
      </c>
      <c r="M24" s="0" t="str">
        <f aca="true">IF(ISBLANK('Input data'!E25),CELL("type",'Input data'!E25),+D24/D$13)</f>
        <v>b</v>
      </c>
      <c r="N24" s="0" t="str">
        <f aca="true">IF(ISBLANK('Input data'!F25),CELL("type",'Input data'!F25),+E24/E$13)</f>
        <v>b</v>
      </c>
      <c r="O24" s="0" t="str">
        <f aca="true">IF(ISBLANK('Input data'!G25),CELL("type",'Input data'!G25),+F24/F$13)</f>
        <v>b</v>
      </c>
      <c r="P24" s="0" t="str">
        <f aca="true">IF(ISBLANK('Input data'!H25),CELL("type",'Input data'!H25),+G24/G$13)</f>
        <v>b</v>
      </c>
      <c r="Q24" s="0" t="str">
        <f aca="true">IF(ISBLANK('Input data'!I25),CELL("type",'Input data'!I25),+H24/H$13)</f>
        <v>b</v>
      </c>
      <c r="R24" s="0" t="str">
        <f aca="true">IF(ISBLANK('Input data'!J25),CELL("type",'Input data'!J25),+I24/I$13)</f>
        <v>b</v>
      </c>
      <c r="S24" s="0" t="str">
        <f aca="true">IF(ISBLANK('Input data'!K25),CELL("type",'Input data'!K25),+J24/J$13)</f>
        <v>b</v>
      </c>
    </row>
    <row r="25" customFormat="false" ht="12.75" hidden="false" customHeight="false" outlineLevel="0" collapsed="false">
      <c r="A25" s="14" t="str">
        <f aca="false">+'Input data'!A26</f>
        <v>#</v>
      </c>
      <c r="B25" s="0" t="str">
        <f aca="true">IF(ISBLANK('Input data'!C26),CELL("type",'Input data'!C26),POWER(1+'Input data'!$B$2,'Input data'!B26)/POWER(1+'Input data'!$C$2,'Input data'!C26))</f>
        <v>b</v>
      </c>
      <c r="C25" s="0" t="str">
        <f aca="true">IF(ISBLANK('Input data'!D26),CELL("type",'Input data'!D26),POWER(1+'Input data'!$B$2,'Input data'!$B26)/POWER(1+'Input data'!$D$2,'Input data'!D26))</f>
        <v>b</v>
      </c>
      <c r="D25" s="0" t="str">
        <f aca="true">IF(ISBLANK('Input data'!E26),CELL("type",'Input data'!E26),POWER(1+'Input data'!$B$2,'Input data'!$B26)/POWER(1+'Input data'!$E$2,'Input data'!E26))</f>
        <v>b</v>
      </c>
      <c r="E25" s="0" t="str">
        <f aca="true">IF(ISBLANK('Input data'!F26),CELL("type",'Input data'!F26),POWER(1+'Input data'!$B$2,'Input data'!$B26)/POWER(1+'Input data'!$F$2,'Input data'!F26))</f>
        <v>b</v>
      </c>
      <c r="F25" s="0" t="str">
        <f aca="true">IF(ISBLANK('Input data'!G26),CELL("type",'Input data'!G26),POWER(1+'Input data'!$B$2,'Input data'!$B26)/POWER(1+'Input data'!$G$2,'Input data'!G26))</f>
        <v>b</v>
      </c>
      <c r="G25" s="0" t="str">
        <f aca="true">IF(ISBLANK('Input data'!H26),CELL("type",'Input data'!H26),POWER(1+'Input data'!$B$2,'Input data'!$B26)/POWER(1+'Input data'!$H$2,'Input data'!H26))</f>
        <v>b</v>
      </c>
      <c r="H25" s="0" t="str">
        <f aca="true">IF(ISBLANK('Input data'!I26),CELL("type",'Input data'!I26),POWER(1+'Input data'!$B$2,'Input data'!$B26)/POWER(1+'Input data'!$I$2,'Input data'!I26))</f>
        <v>b</v>
      </c>
      <c r="I25" s="0" t="str">
        <f aca="true">IF(ISBLANK('Input data'!J26),CELL("type",'Input data'!J26),POWER(1+'Input data'!$B$2,'Input data'!$B26)/POWER(1+'Input data'!$J$2,'Input data'!J26))</f>
        <v>b</v>
      </c>
      <c r="J25" s="0" t="str">
        <f aca="true">IF(ISBLANK('Input data'!K26),CELL("type",'Input data'!K26),POWER(1+'Input data'!$B$2,'Input data'!$B26)/POWER(1+'Input data'!$K$2,'Input data'!K26))</f>
        <v>b</v>
      </c>
      <c r="K25" s="0" t="str">
        <f aca="true">IF(ISBLANK('Input data'!C26),CELL("type",'Input data'!C26),+B25/B$13)</f>
        <v>b</v>
      </c>
      <c r="L25" s="0" t="str">
        <f aca="true">IF(ISBLANK('Input data'!D26),CELL("type",'Input data'!D26),+C25/C$13)</f>
        <v>b</v>
      </c>
      <c r="M25" s="0" t="str">
        <f aca="true">IF(ISBLANK('Input data'!E26),CELL("type",'Input data'!E26),+D25/D$13)</f>
        <v>b</v>
      </c>
      <c r="N25" s="0" t="str">
        <f aca="true">IF(ISBLANK('Input data'!F26),CELL("type",'Input data'!F26),+E25/E$13)</f>
        <v>b</v>
      </c>
      <c r="O25" s="0" t="str">
        <f aca="true">IF(ISBLANK('Input data'!G26),CELL("type",'Input data'!G26),+F25/F$13)</f>
        <v>b</v>
      </c>
      <c r="P25" s="0" t="str">
        <f aca="true">IF(ISBLANK('Input data'!H26),CELL("type",'Input data'!H26),+G25/G$13)</f>
        <v>b</v>
      </c>
      <c r="Q25" s="0" t="str">
        <f aca="true">IF(ISBLANK('Input data'!I26),CELL("type",'Input data'!I26),+H25/H$13)</f>
        <v>b</v>
      </c>
      <c r="R25" s="0" t="str">
        <f aca="true">IF(ISBLANK('Input data'!J26),CELL("type",'Input data'!J26),+I25/I$13)</f>
        <v>b</v>
      </c>
      <c r="S25" s="0" t="str">
        <f aca="true">IF(ISBLANK('Input data'!K26),CELL("type",'Input data'!K26),+J25/J$13)</f>
        <v>b</v>
      </c>
    </row>
    <row r="26" customFormat="false" ht="12.75" hidden="false" customHeight="false" outlineLevel="0" collapsed="false">
      <c r="A26" s="22"/>
      <c r="B26" s="25" t="n">
        <f aca="false">AVERAGE(B16:B25)</f>
        <v>0.0525282931658466</v>
      </c>
      <c r="C26" s="25" t="n">
        <f aca="false">AVERAGE(C16:C25)</f>
        <v>0.32754239756961</v>
      </c>
      <c r="D26" s="25" t="n">
        <f aca="false">AVERAGE(D16:D25)</f>
        <v>0.02924904553114</v>
      </c>
      <c r="E26" s="25" t="n">
        <f aca="false">AVERAGE(E16:E25)</f>
        <v>0.0105071159144569</v>
      </c>
      <c r="F26" s="25" t="e">
        <f aca="false">AVERAGE(F16:F25)</f>
        <v>#DIV/0!</v>
      </c>
      <c r="G26" s="25" t="e">
        <f aca="false">AVERAGE(G16:G25)</f>
        <v>#DIV/0!</v>
      </c>
      <c r="H26" s="25" t="e">
        <f aca="false">AVERAGE(H16:H25)</f>
        <v>#DIV/0!</v>
      </c>
      <c r="I26" s="25" t="e">
        <f aca="false">AVERAGE(I16:I25)</f>
        <v>#DIV/0!</v>
      </c>
      <c r="J26" s="25" t="e">
        <f aca="false">AVERAGE(J16:J25)</f>
        <v>#DIV/0!</v>
      </c>
      <c r="K26" s="24" t="n">
        <f aca="false">AVERAGE(K16:K25)</f>
        <v>0.856094267826262</v>
      </c>
      <c r="L26" s="24" t="n">
        <f aca="false">AVERAGE(L16:L25)</f>
        <v>1.17217361376777</v>
      </c>
      <c r="M26" s="24" t="n">
        <f aca="false">AVERAGE(M16:M25)</f>
        <v>1.22243259881528</v>
      </c>
      <c r="N26" s="24" t="n">
        <f aca="false">AVERAGE(N16:N25)</f>
        <v>1.6592613077453</v>
      </c>
      <c r="O26" s="24" t="e">
        <f aca="false">AVERAGE(O16:O25)</f>
        <v>#DIV/0!</v>
      </c>
      <c r="P26" s="24" t="e">
        <f aca="false">AVERAGE(P16:P25)</f>
        <v>#DIV/0!</v>
      </c>
      <c r="Q26" s="24" t="e">
        <f aca="false">AVERAGE(Q16:Q25)</f>
        <v>#DIV/0!</v>
      </c>
      <c r="R26" s="24" t="e">
        <f aca="false">AVERAGE(R16:R25)</f>
        <v>#DIV/0!</v>
      </c>
      <c r="S26" s="24" t="e">
        <f aca="false">AVERAGE(S16:S25)</f>
        <v>#DIV/0!</v>
      </c>
    </row>
    <row r="27" customFormat="false" ht="12.75" hidden="false" customHeight="false" outlineLevel="0" collapsed="false">
      <c r="A27" s="22"/>
      <c r="B27" s="25" t="n">
        <f aca="false">STDEV(B16:B25)/(SQRT(COUNT(B16:B25)))</f>
        <v>0.00605757276704661</v>
      </c>
      <c r="C27" s="25" t="n">
        <f aca="false">STDEV(C16:C25)/(SQRT(COUNT(C16:C25)))</f>
        <v>0.0478164699605658</v>
      </c>
      <c r="D27" s="25" t="n">
        <f aca="false">STDEV(D16:D25)/(SQRT(COUNT(D16:D25)))</f>
        <v>0.00726846270225701</v>
      </c>
      <c r="E27" s="25" t="n">
        <f aca="false">STDEV(E16:E25)/(SQRT(COUNT(E16:E25)))</f>
        <v>0.00133346644031965</v>
      </c>
      <c r="F27" s="25" t="e">
        <f aca="false">STDEV(F16:F25)/(SQRT(COUNT(F16:F25)))</f>
        <v>#DIV/0!</v>
      </c>
      <c r="G27" s="25" t="e">
        <f aca="false">STDEV(G16:G25)/(SQRT(COUNT(G16:G25)))</f>
        <v>#DIV/0!</v>
      </c>
      <c r="H27" s="25" t="e">
        <f aca="false">STDEV(H16:H25)/(SQRT(COUNT(H16:H25)))</f>
        <v>#DIV/0!</v>
      </c>
      <c r="I27" s="25" t="e">
        <f aca="false">STDEV(I16:I25)/(SQRT(COUNT(I16:I25)))</f>
        <v>#DIV/0!</v>
      </c>
      <c r="J27" s="25" t="e">
        <f aca="false">STDEV(J16:J25)/(SQRT(COUNT(J16:J25)))</f>
        <v>#DIV/0!</v>
      </c>
      <c r="K27" s="24" t="n">
        <f aca="false">STDEV(K16:K25)/(SQRT(COUNT(K16:K25)))</f>
        <v>0.098724953929797</v>
      </c>
      <c r="L27" s="24" t="n">
        <f aca="false">STDEV(L16:L25)/(SQRT(COUNT(L16:L25)))</f>
        <v>0.171120455877419</v>
      </c>
      <c r="M27" s="24" t="n">
        <f aca="false">STDEV(M16:M25)/(SQRT(COUNT(M16:M25)))</f>
        <v>0.303777630659856</v>
      </c>
      <c r="N27" s="24" t="n">
        <f aca="false">STDEV(N16:N25)/(SQRT(COUNT(N16:N25)))</f>
        <v>0.210578172698652</v>
      </c>
      <c r="O27" s="24" t="e">
        <f aca="false">STDEV(O16:O25)/(SQRT(COUNT(O16:O25)))</f>
        <v>#DIV/0!</v>
      </c>
      <c r="P27" s="24" t="e">
        <f aca="false">STDEV(P16:P25)/(SQRT(COUNT(P16:P25)))</f>
        <v>#DIV/0!</v>
      </c>
      <c r="Q27" s="24" t="e">
        <f aca="false">STDEV(Q16:Q25)/(SQRT(COUNT(Q16:Q25)))</f>
        <v>#DIV/0!</v>
      </c>
      <c r="R27" s="24" t="e">
        <f aca="false">STDEV(R16:R25)/(SQRT(COUNT(R16:R25)))</f>
        <v>#DIV/0!</v>
      </c>
      <c r="S27" s="24" t="e">
        <f aca="false">STDEV(S16:S25)/(SQRT(COUNT(S16:S25)))</f>
        <v>#DIV/0!</v>
      </c>
    </row>
    <row r="28" customFormat="false" ht="12.75" hidden="false" customHeight="false" outlineLevel="0" collapsed="false">
      <c r="A28" s="6" t="str">
        <f aca="false">+'Input data'!A29</f>
        <v>Smoking III trimester</v>
      </c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</row>
    <row r="29" customFormat="false" ht="12.75" hidden="false" customHeight="false" outlineLevel="0" collapsed="false">
      <c r="A29" s="14" t="str">
        <f aca="false">+'Input data'!A30</f>
        <v>37AB</v>
      </c>
      <c r="B29" s="0" t="n">
        <f aca="true">IF(ISBLANK('Input data'!C30),CELL("type",'Input data'!C30),POWER(1+'Input data'!$B$2,'Input data'!B30)/POWER(1+'Input data'!$C$2,'Input data'!C30))</f>
        <v>0.0359515196264456</v>
      </c>
      <c r="C29" s="0" t="n">
        <f aca="true">IF(ISBLANK('Input data'!D30),CELL("type",'Input data'!D30),POWER(1+'Input data'!$B$2,'Input data'!$B30)/POWER(1+'Input data'!$D$2,'Input data'!D30))</f>
        <v>0.260458548852983</v>
      </c>
      <c r="D29" s="0" t="n">
        <f aca="true">IF(ISBLANK('Input data'!E30),CELL("type",'Input data'!E30),POWER(1+'Input data'!$B$2,'Input data'!$B30)/POWER(1+'Input data'!$E$2,'Input data'!E30))</f>
        <v>0.0272594443926461</v>
      </c>
      <c r="E29" s="0" t="n">
        <f aca="true">IF(ISBLANK('Input data'!F30),CELL("type",'Input data'!F30),POWER(1+'Input data'!$B$2,'Input data'!$B30)/POWER(1+'Input data'!$F$2,'Input data'!F30))</f>
        <v>0.00384349661265019</v>
      </c>
      <c r="F29" s="0" t="str">
        <f aca="true">IF(ISBLANK('Input data'!G30),CELL("type",'Input data'!G30),POWER(1+'Input data'!$B$2,'Input data'!$B30)/POWER(1+'Input data'!$G$2,'Input data'!G30))</f>
        <v>b</v>
      </c>
      <c r="G29" s="0" t="str">
        <f aca="true">IF(ISBLANK('Input data'!H30),CELL("type",'Input data'!H30),POWER(1+'Input data'!$B$2,'Input data'!$B30)/POWER(1+'Input data'!$H$2,'Input data'!H30))</f>
        <v>b</v>
      </c>
      <c r="H29" s="0" t="str">
        <f aca="true">IF(ISBLANK('Input data'!I30),CELL("type",'Input data'!I30),POWER(1+'Input data'!$B$2,'Input data'!$B30)/POWER(1+'Input data'!$I$2,'Input data'!I30))</f>
        <v>b</v>
      </c>
      <c r="I29" s="0" t="str">
        <f aca="true">IF(ISBLANK('Input data'!J30),CELL("type",'Input data'!J30),POWER(1+'Input data'!$B$2,'Input data'!$B30)/POWER(1+'Input data'!$J$2,'Input data'!J30))</f>
        <v>b</v>
      </c>
      <c r="J29" s="0" t="str">
        <f aca="true">IF(ISBLANK('Input data'!K30),CELL("type",'Input data'!K30),POWER(1+'Input data'!$B$2,'Input data'!$B30)/POWER(1+'Input data'!$K$2,'Input data'!K30))</f>
        <v>b</v>
      </c>
      <c r="K29" s="0" t="n">
        <f aca="true">IF(ISBLANK('Input data'!C30),CELL("type",'Input data'!C30),+B29/B$13)</f>
        <v>0.585929753602863</v>
      </c>
      <c r="L29" s="0" t="n">
        <f aca="true">IF(ISBLANK('Input data'!D30),CELL("type",'Input data'!D30),+C29/C$13)</f>
        <v>0.932101128620535</v>
      </c>
      <c r="M29" s="0" t="n">
        <f aca="true">IF(ISBLANK('Input data'!E30),CELL("type",'Input data'!E30),+D29/D$13)</f>
        <v>1.13927934556653</v>
      </c>
      <c r="N29" s="0" t="n">
        <f aca="true">IF(ISBLANK('Input data'!F30),CELL("type",'Input data'!F30),+E29/E$13)</f>
        <v>0.606956777458397</v>
      </c>
      <c r="O29" s="0" t="str">
        <f aca="true">IF(ISBLANK('Input data'!G30),CELL("type",'Input data'!G30),+F29/F$13)</f>
        <v>b</v>
      </c>
      <c r="P29" s="0" t="str">
        <f aca="true">IF(ISBLANK('Input data'!H30),CELL("type",'Input data'!H30),+G29/G$13)</f>
        <v>b</v>
      </c>
      <c r="Q29" s="0" t="str">
        <f aca="true">IF(ISBLANK('Input data'!I30),CELL("type",'Input data'!I30),+H29/H$13)</f>
        <v>b</v>
      </c>
      <c r="R29" s="0" t="str">
        <f aca="true">IF(ISBLANK('Input data'!J30),CELL("type",'Input data'!J30),+I29/I$13)</f>
        <v>b</v>
      </c>
      <c r="S29" s="0" t="str">
        <f aca="true">IF(ISBLANK('Input data'!K30),CELL("type",'Input data'!K30),+J29/J$13)</f>
        <v>b</v>
      </c>
    </row>
    <row r="30" customFormat="false" ht="12.75" hidden="false" customHeight="false" outlineLevel="0" collapsed="false">
      <c r="A30" s="14" t="str">
        <f aca="false">+'Input data'!A31</f>
        <v>118AB</v>
      </c>
      <c r="B30" s="0" t="n">
        <f aca="true">IF(ISBLANK('Input data'!C31),CELL("type",'Input data'!C31),POWER(1+'Input data'!$B$2,'Input data'!B31)/POWER(1+'Input data'!$C$2,'Input data'!C31))</f>
        <v>0.0610981827639601</v>
      </c>
      <c r="C30" s="0" t="n">
        <f aca="true">IF(ISBLANK('Input data'!D31),CELL("type",'Input data'!D31),POWER(1+'Input data'!$B$2,'Input data'!$B31)/POWER(1+'Input data'!$D$2,'Input data'!D31))</f>
        <v>0.171389939270329</v>
      </c>
      <c r="D30" s="0" t="n">
        <f aca="true">IF(ISBLANK('Input data'!E31),CELL("type",'Input data'!E31),POWER(1+'Input data'!$B$2,'Input data'!$B31)/POWER(1+'Input data'!$E$2,'Input data'!E31))</f>
        <v>0.0362317811256173</v>
      </c>
      <c r="E30" s="0" t="n">
        <f aca="true">IF(ISBLANK('Input data'!F31),CELL("type",'Input data'!F31),POWER(1+'Input data'!$B$2,'Input data'!$B31)/POWER(1+'Input data'!$F$2,'Input data'!F31))</f>
        <v>0.0109131280308204</v>
      </c>
      <c r="F30" s="0" t="str">
        <f aca="true">IF(ISBLANK('Input data'!G31),CELL("type",'Input data'!G31),POWER(1+'Input data'!$B$2,'Input data'!$B31)/POWER(1+'Input data'!$G$2,'Input data'!G31))</f>
        <v>b</v>
      </c>
      <c r="G30" s="0" t="str">
        <f aca="true">IF(ISBLANK('Input data'!H31),CELL("type",'Input data'!H31),POWER(1+'Input data'!$B$2,'Input data'!$B31)/POWER(1+'Input data'!$H$2,'Input data'!H31))</f>
        <v>b</v>
      </c>
      <c r="H30" s="0" t="str">
        <f aca="true">IF(ISBLANK('Input data'!I31),CELL("type",'Input data'!I31),POWER(1+'Input data'!$B$2,'Input data'!$B31)/POWER(1+'Input data'!$I$2,'Input data'!I31))</f>
        <v>b</v>
      </c>
      <c r="I30" s="0" t="str">
        <f aca="true">IF(ISBLANK('Input data'!J31),CELL("type",'Input data'!J31),POWER(1+'Input data'!$B$2,'Input data'!$B31)/POWER(1+'Input data'!$J$2,'Input data'!J31))</f>
        <v>b</v>
      </c>
      <c r="J30" s="0" t="str">
        <f aca="true">IF(ISBLANK('Input data'!K31),CELL("type",'Input data'!K31),POWER(1+'Input data'!$B$2,'Input data'!$B31)/POWER(1+'Input data'!$K$2,'Input data'!K31))</f>
        <v>b</v>
      </c>
      <c r="K30" s="0" t="n">
        <f aca="true">IF(ISBLANK('Input data'!C31),CELL("type",'Input data'!C31),+B30/B$13)</f>
        <v>0.995764394507993</v>
      </c>
      <c r="L30" s="0" t="n">
        <f aca="true">IF(ISBLANK('Input data'!D31),CELL("type",'Input data'!D31),+C30/C$13)</f>
        <v>0.613351938462391</v>
      </c>
      <c r="M30" s="0" t="n">
        <f aca="true">IF(ISBLANK('Input data'!E31),CELL("type",'Input data'!E31),+D30/D$13)</f>
        <v>1.51426857036892</v>
      </c>
      <c r="N30" s="0" t="n">
        <f aca="true">IF(ISBLANK('Input data'!F31),CELL("type",'Input data'!F31),+E30/E$13)</f>
        <v>1.7233778741411</v>
      </c>
      <c r="O30" s="0" t="str">
        <f aca="true">IF(ISBLANK('Input data'!G31),CELL("type",'Input data'!G31),+F30/F$13)</f>
        <v>b</v>
      </c>
      <c r="P30" s="0" t="str">
        <f aca="true">IF(ISBLANK('Input data'!H31),CELL("type",'Input data'!H31),+G30/G$13)</f>
        <v>b</v>
      </c>
      <c r="Q30" s="0" t="str">
        <f aca="true">IF(ISBLANK('Input data'!I31),CELL("type",'Input data'!I31),+H30/H$13)</f>
        <v>b</v>
      </c>
      <c r="R30" s="0" t="str">
        <f aca="true">IF(ISBLANK('Input data'!J31),CELL("type",'Input data'!J31),+I30/I$13)</f>
        <v>b</v>
      </c>
      <c r="S30" s="0" t="str">
        <f aca="true">IF(ISBLANK('Input data'!K31),CELL("type",'Input data'!K31),+J30/J$13)</f>
        <v>b</v>
      </c>
    </row>
    <row r="31" customFormat="false" ht="12.75" hidden="false" customHeight="false" outlineLevel="0" collapsed="false">
      <c r="A31" s="14" t="str">
        <f aca="false">+'Input data'!A32</f>
        <v>52A</v>
      </c>
      <c r="B31" s="0" t="n">
        <f aca="true">IF(ISBLANK('Input data'!C32),CELL("type",'Input data'!C32),POWER(1+'Input data'!$B$2,'Input data'!B32)/POWER(1+'Input data'!$C$2,'Input data'!C32))</f>
        <v>0.0389274351145216</v>
      </c>
      <c r="C31" s="0" t="n">
        <f aca="true">IF(ISBLANK('Input data'!D32),CELL("type",'Input data'!D32),POWER(1+'Input data'!$B$2,'Input data'!$B32)/POWER(1+'Input data'!$D$2,'Input data'!D32))</f>
        <v>0.2046715317195</v>
      </c>
      <c r="D31" s="0" t="n">
        <f aca="true">IF(ISBLANK('Input data'!E32),CELL("type",'Input data'!E32),POWER(1+'Input data'!$B$2,'Input data'!$B32)/POWER(1+'Input data'!$E$2,'Input data'!E32))</f>
        <v>0.0185760342671086</v>
      </c>
      <c r="E31" s="0" t="n">
        <f aca="true">IF(ISBLANK('Input data'!F32),CELL("type",'Input data'!F32),POWER(1+'Input data'!$B$2,'Input data'!$B32)/POWER(1+'Input data'!$F$2,'Input data'!F32))</f>
        <v>0.00359306715812336</v>
      </c>
      <c r="F31" s="0" t="str">
        <f aca="true">IF(ISBLANK('Input data'!G32),CELL("type",'Input data'!G32),POWER(1+'Input data'!$B$2,'Input data'!$B32)/POWER(1+'Input data'!$G$2,'Input data'!G32))</f>
        <v>b</v>
      </c>
      <c r="G31" s="0" t="str">
        <f aca="true">IF(ISBLANK('Input data'!H32),CELL("type",'Input data'!H32),POWER(1+'Input data'!$B$2,'Input data'!$B32)/POWER(1+'Input data'!$H$2,'Input data'!H32))</f>
        <v>b</v>
      </c>
      <c r="H31" s="0" t="str">
        <f aca="true">IF(ISBLANK('Input data'!I32),CELL("type",'Input data'!I32),POWER(1+'Input data'!$B$2,'Input data'!$B32)/POWER(1+'Input data'!$I$2,'Input data'!I32))</f>
        <v>b</v>
      </c>
      <c r="I31" s="0" t="str">
        <f aca="true">IF(ISBLANK('Input data'!J32),CELL("type",'Input data'!J32),POWER(1+'Input data'!$B$2,'Input data'!$B32)/POWER(1+'Input data'!$J$2,'Input data'!J32))</f>
        <v>b</v>
      </c>
      <c r="J31" s="0" t="str">
        <f aca="true">IF(ISBLANK('Input data'!K32),CELL("type",'Input data'!K32),POWER(1+'Input data'!$B$2,'Input data'!$B32)/POWER(1+'Input data'!$K$2,'Input data'!K32))</f>
        <v>b</v>
      </c>
      <c r="K31" s="0" t="n">
        <f aca="true">IF(ISBLANK('Input data'!C32),CELL("type",'Input data'!C32),+B31/B$13)</f>
        <v>0.634430552645267</v>
      </c>
      <c r="L31" s="0" t="n">
        <f aca="true">IF(ISBLANK('Input data'!D32),CELL("type",'Input data'!D32),+C31/C$13)</f>
        <v>0.732456533112007</v>
      </c>
      <c r="M31" s="0" t="n">
        <f aca="true">IF(ISBLANK('Input data'!E32),CELL("type",'Input data'!E32),+D31/D$13)</f>
        <v>0.776365499539025</v>
      </c>
      <c r="N31" s="0" t="n">
        <f aca="true">IF(ISBLANK('Input data'!F32),CELL("type",'Input data'!F32),+E31/E$13)</f>
        <v>0.567409492780171</v>
      </c>
      <c r="O31" s="0" t="str">
        <f aca="true">IF(ISBLANK('Input data'!G32),CELL("type",'Input data'!G32),+F31/F$13)</f>
        <v>b</v>
      </c>
      <c r="P31" s="0" t="str">
        <f aca="true">IF(ISBLANK('Input data'!H32),CELL("type",'Input data'!H32),+G31/G$13)</f>
        <v>b</v>
      </c>
      <c r="Q31" s="0" t="str">
        <f aca="true">IF(ISBLANK('Input data'!I32),CELL("type",'Input data'!I32),+H31/H$13)</f>
        <v>b</v>
      </c>
      <c r="R31" s="0" t="str">
        <f aca="true">IF(ISBLANK('Input data'!J32),CELL("type",'Input data'!J32),+I31/I$13)</f>
        <v>b</v>
      </c>
      <c r="S31" s="0" t="str">
        <f aca="true">IF(ISBLANK('Input data'!K32),CELL("type",'Input data'!K32),+J31/J$13)</f>
        <v>b</v>
      </c>
    </row>
    <row r="32" customFormat="false" ht="12.75" hidden="false" customHeight="false" outlineLevel="0" collapsed="false">
      <c r="A32" s="14" t="str">
        <f aca="false">+'Input data'!A33</f>
        <v>27N</v>
      </c>
      <c r="B32" s="0" t="n">
        <f aca="true">IF(ISBLANK('Input data'!C33),CELL("type",'Input data'!C33),POWER(1+'Input data'!$B$2,'Input data'!B33)/POWER(1+'Input data'!$C$2,'Input data'!C33))</f>
        <v>0.110133028921478</v>
      </c>
      <c r="C32" s="0" t="n">
        <f aca="true">IF(ISBLANK('Input data'!D33),CELL("type",'Input data'!D33),POWER(1+'Input data'!$B$2,'Input data'!$B33)/POWER(1+'Input data'!$D$2,'Input data'!D33))</f>
        <v>0.246815282462878</v>
      </c>
      <c r="D32" s="0" t="n">
        <f aca="true">IF(ISBLANK('Input data'!E33),CELL("type",'Input data'!E33),POWER(1+'Input data'!$B$2,'Input data'!$B33)/POWER(1+'Input data'!$E$2,'Input data'!E33))</f>
        <v>0.177151357307786</v>
      </c>
      <c r="E32" s="0" t="n">
        <f aca="true">IF(ISBLANK('Input data'!F33),CELL("type",'Input data'!F33),POWER(1+'Input data'!$B$2,'Input data'!$B33)/POWER(1+'Input data'!$F$2,'Input data'!F33))</f>
        <v>0.00780742240448223</v>
      </c>
      <c r="F32" s="0" t="str">
        <f aca="true">IF(ISBLANK('Input data'!G33),CELL("type",'Input data'!G33),POWER(1+'Input data'!$B$2,'Input data'!$B33)/POWER(1+'Input data'!$G$2,'Input data'!G33))</f>
        <v>b</v>
      </c>
      <c r="G32" s="0" t="str">
        <f aca="true">IF(ISBLANK('Input data'!H33),CELL("type",'Input data'!H33),POWER(1+'Input data'!$B$2,'Input data'!$B33)/POWER(1+'Input data'!$H$2,'Input data'!H33))</f>
        <v>b</v>
      </c>
      <c r="H32" s="0" t="str">
        <f aca="true">IF(ISBLANK('Input data'!I33),CELL("type",'Input data'!I33),POWER(1+'Input data'!$B$2,'Input data'!$B33)/POWER(1+'Input data'!$I$2,'Input data'!I33))</f>
        <v>b</v>
      </c>
      <c r="I32" s="0" t="str">
        <f aca="true">IF(ISBLANK('Input data'!J33),CELL("type",'Input data'!J33),POWER(1+'Input data'!$B$2,'Input data'!$B33)/POWER(1+'Input data'!$J$2,'Input data'!J33))</f>
        <v>b</v>
      </c>
      <c r="J32" s="0" t="str">
        <f aca="true">IF(ISBLANK('Input data'!K33),CELL("type",'Input data'!K33),POWER(1+'Input data'!$B$2,'Input data'!$B33)/POWER(1+'Input data'!$K$2,'Input data'!K33))</f>
        <v>b</v>
      </c>
      <c r="K32" s="0" t="n">
        <f aca="true">IF(ISBLANK('Input data'!C33),CELL("type",'Input data'!C33),+B32/B$13)</f>
        <v>1.7949232513674</v>
      </c>
      <c r="L32" s="0" t="n">
        <f aca="true">IF(ISBLANK('Input data'!D33),CELL("type",'Input data'!D33),+C32/C$13)</f>
        <v>0.883276069676261</v>
      </c>
      <c r="M32" s="0" t="n">
        <f aca="true">IF(ISBLANK('Input data'!E33),CELL("type",'Input data'!E33),+D32/D$13)</f>
        <v>7.40385165276095</v>
      </c>
      <c r="N32" s="0" t="n">
        <f aca="true">IF(ISBLANK('Input data'!F33),CELL("type",'Input data'!F33),+E32/E$13)</f>
        <v>1.23293147372218</v>
      </c>
      <c r="O32" s="0" t="str">
        <f aca="true">IF(ISBLANK('Input data'!G33),CELL("type",'Input data'!G33),+F32/F$13)</f>
        <v>b</v>
      </c>
      <c r="P32" s="0" t="str">
        <f aca="true">IF(ISBLANK('Input data'!H33),CELL("type",'Input data'!H33),+G32/G$13)</f>
        <v>b</v>
      </c>
      <c r="Q32" s="0" t="str">
        <f aca="true">IF(ISBLANK('Input data'!I33),CELL("type",'Input data'!I33),+H32/H$13)</f>
        <v>b</v>
      </c>
      <c r="R32" s="0" t="str">
        <f aca="true">IF(ISBLANK('Input data'!J33),CELL("type",'Input data'!J33),+I32/I$13)</f>
        <v>b</v>
      </c>
      <c r="S32" s="0" t="str">
        <f aca="true">IF(ISBLANK('Input data'!K33),CELL("type",'Input data'!K33),+J32/J$13)</f>
        <v>b</v>
      </c>
    </row>
    <row r="33" customFormat="false" ht="12.75" hidden="false" customHeight="false" outlineLevel="0" collapsed="false">
      <c r="A33" s="14" t="str">
        <f aca="false">+'Input data'!A34</f>
        <v>48N</v>
      </c>
      <c r="B33" s="0" t="n">
        <f aca="true">IF(ISBLANK('Input data'!C34),CELL("type",'Input data'!C34),POWER(1+'Input data'!$B$2,'Input data'!B34)/POWER(1+'Input data'!$C$2,'Input data'!C34))</f>
        <v>0.0898631595423934</v>
      </c>
      <c r="C33" s="0" t="n">
        <f aca="true">IF(ISBLANK('Input data'!D34),CELL("type",'Input data'!D34),POWER(1+'Input data'!$B$2,'Input data'!$B34)/POWER(1+'Input data'!$D$2,'Input data'!D34))</f>
        <v>0.286199093700879</v>
      </c>
      <c r="D33" s="0" t="n">
        <f aca="true">IF(ISBLANK('Input data'!E34),CELL("type",'Input data'!E34),POWER(1+'Input data'!$B$2,'Input data'!$B34)/POWER(1+'Input data'!$E$2,'Input data'!E34))</f>
        <v>0.0357974990097236</v>
      </c>
      <c r="E33" s="0" t="n">
        <f aca="true">IF(ISBLANK('Input data'!F34),CELL("type",'Input data'!F34),POWER(1+'Input data'!$B$2,'Input data'!$B34)/POWER(1+'Input data'!$F$2,'Input data'!F34))</f>
        <v>0.0154213859530939</v>
      </c>
      <c r="F33" s="0" t="str">
        <f aca="true">IF(ISBLANK('Input data'!G34),CELL("type",'Input data'!G34),POWER(1+'Input data'!$B$2,'Input data'!$B34)/POWER(1+'Input data'!$G$2,'Input data'!G34))</f>
        <v>b</v>
      </c>
      <c r="G33" s="0" t="str">
        <f aca="true">IF(ISBLANK('Input data'!H34),CELL("type",'Input data'!H34),POWER(1+'Input data'!$B$2,'Input data'!$B34)/POWER(1+'Input data'!$H$2,'Input data'!H34))</f>
        <v>b</v>
      </c>
      <c r="H33" s="0" t="str">
        <f aca="true">IF(ISBLANK('Input data'!I34),CELL("type",'Input data'!I34),POWER(1+'Input data'!$B$2,'Input data'!$B34)/POWER(1+'Input data'!$I$2,'Input data'!I34))</f>
        <v>b</v>
      </c>
      <c r="I33" s="0" t="str">
        <f aca="true">IF(ISBLANK('Input data'!J34),CELL("type",'Input data'!J34),POWER(1+'Input data'!$B$2,'Input data'!$B34)/POWER(1+'Input data'!$J$2,'Input data'!J34))</f>
        <v>b</v>
      </c>
      <c r="J33" s="0" t="str">
        <f aca="true">IF(ISBLANK('Input data'!K34),CELL("type",'Input data'!K34),POWER(1+'Input data'!$B$2,'Input data'!$B34)/POWER(1+'Input data'!$K$2,'Input data'!K34))</f>
        <v>b</v>
      </c>
      <c r="K33" s="0" t="n">
        <f aca="true">IF(ISBLANK('Input data'!C34),CELL("type",'Input data'!C34),+B33/B$13)</f>
        <v>1.46456949457897</v>
      </c>
      <c r="L33" s="0" t="n">
        <f aca="true">IF(ISBLANK('Input data'!D34),CELL("type",'Input data'!D34),+C33/C$13)</f>
        <v>1.02421863065566</v>
      </c>
      <c r="M33" s="0" t="n">
        <f aca="true">IF(ISBLANK('Input data'!E34),CELL("type",'Input data'!E34),+D33/D$13)</f>
        <v>1.49611821346289</v>
      </c>
      <c r="N33" s="0" t="n">
        <f aca="true">IF(ISBLANK('Input data'!F34),CELL("type",'Input data'!F34),+E33/E$13)</f>
        <v>2.43531233804783</v>
      </c>
      <c r="O33" s="0" t="str">
        <f aca="true">IF(ISBLANK('Input data'!G34),CELL("type",'Input data'!G34),+F33/F$13)</f>
        <v>b</v>
      </c>
      <c r="P33" s="0" t="str">
        <f aca="true">IF(ISBLANK('Input data'!H34),CELL("type",'Input data'!H34),+G33/G$13)</f>
        <v>b</v>
      </c>
      <c r="Q33" s="0" t="str">
        <f aca="true">IF(ISBLANK('Input data'!I34),CELL("type",'Input data'!I34),+H33/H$13)</f>
        <v>b</v>
      </c>
      <c r="R33" s="0" t="str">
        <f aca="true">IF(ISBLANK('Input data'!J34),CELL("type",'Input data'!J34),+I33/I$13)</f>
        <v>b</v>
      </c>
      <c r="S33" s="0" t="str">
        <f aca="true">IF(ISBLANK('Input data'!K34),CELL("type",'Input data'!K34),+J33/J$13)</f>
        <v>b</v>
      </c>
    </row>
    <row r="34" customFormat="false" ht="12.75" hidden="false" customHeight="false" outlineLevel="0" collapsed="false">
      <c r="A34" s="14" t="str">
        <f aca="false">+'Input data'!A35</f>
        <v>#</v>
      </c>
      <c r="B34" s="0" t="str">
        <f aca="true">IF(ISBLANK('Input data'!C35),CELL("type",'Input data'!C35),POWER(1+'Input data'!$B$2,'Input data'!B35)/POWER(1+'Input data'!$C$2,'Input data'!C35))</f>
        <v>b</v>
      </c>
      <c r="C34" s="0" t="str">
        <f aca="true">IF(ISBLANK('Input data'!D35),CELL("type",'Input data'!D35),POWER(1+'Input data'!$B$2,'Input data'!$B35)/POWER(1+'Input data'!$D$2,'Input data'!D35))</f>
        <v>b</v>
      </c>
      <c r="D34" s="0" t="str">
        <f aca="true">IF(ISBLANK('Input data'!E35),CELL("type",'Input data'!E35),POWER(1+'Input data'!$B$2,'Input data'!$B35)/POWER(1+'Input data'!$E$2,'Input data'!E35))</f>
        <v>b</v>
      </c>
      <c r="E34" s="0" t="str">
        <f aca="true">IF(ISBLANK('Input data'!F35),CELL("type",'Input data'!F35),POWER(1+'Input data'!$B$2,'Input data'!$B35)/POWER(1+'Input data'!$F$2,'Input data'!F35))</f>
        <v>b</v>
      </c>
      <c r="F34" s="0" t="str">
        <f aca="true">IF(ISBLANK('Input data'!G35),CELL("type",'Input data'!G35),POWER(1+'Input data'!$B$2,'Input data'!$B35)/POWER(1+'Input data'!$G$2,'Input data'!G35))</f>
        <v>b</v>
      </c>
      <c r="G34" s="0" t="str">
        <f aca="true">IF(ISBLANK('Input data'!H35),CELL("type",'Input data'!H35),POWER(1+'Input data'!$B$2,'Input data'!$B35)/POWER(1+'Input data'!$H$2,'Input data'!H35))</f>
        <v>b</v>
      </c>
      <c r="H34" s="0" t="str">
        <f aca="true">IF(ISBLANK('Input data'!I35),CELL("type",'Input data'!I35),POWER(1+'Input data'!$B$2,'Input data'!$B35)/POWER(1+'Input data'!$I$2,'Input data'!I35))</f>
        <v>b</v>
      </c>
      <c r="I34" s="0" t="str">
        <f aca="true">IF(ISBLANK('Input data'!J35),CELL("type",'Input data'!J35),POWER(1+'Input data'!$B$2,'Input data'!$B35)/POWER(1+'Input data'!$J$2,'Input data'!J35))</f>
        <v>b</v>
      </c>
      <c r="J34" s="0" t="str">
        <f aca="true">IF(ISBLANK('Input data'!K35),CELL("type",'Input data'!K35),POWER(1+'Input data'!$B$2,'Input data'!$B35)/POWER(1+'Input data'!$K$2,'Input data'!K35))</f>
        <v>b</v>
      </c>
      <c r="K34" s="0" t="str">
        <f aca="true">IF(ISBLANK('Input data'!C35),CELL("type",'Input data'!C35),+B34/B$13)</f>
        <v>b</v>
      </c>
      <c r="L34" s="0" t="str">
        <f aca="true">IF(ISBLANK('Input data'!D35),CELL("type",'Input data'!D35),+C34/C$13)</f>
        <v>b</v>
      </c>
      <c r="M34" s="0" t="str">
        <f aca="true">IF(ISBLANK('Input data'!E35),CELL("type",'Input data'!E35),+D34/D$13)</f>
        <v>b</v>
      </c>
      <c r="N34" s="0" t="str">
        <f aca="true">IF(ISBLANK('Input data'!F35),CELL("type",'Input data'!F35),+E34/E$13)</f>
        <v>b</v>
      </c>
      <c r="O34" s="0" t="str">
        <f aca="true">IF(ISBLANK('Input data'!G35),CELL("type",'Input data'!G35),+F34/F$13)</f>
        <v>b</v>
      </c>
      <c r="P34" s="0" t="str">
        <f aca="true">IF(ISBLANK('Input data'!H35),CELL("type",'Input data'!H35),+G34/G$13)</f>
        <v>b</v>
      </c>
      <c r="Q34" s="0" t="str">
        <f aca="true">IF(ISBLANK('Input data'!I35),CELL("type",'Input data'!I35),+H34/H$13)</f>
        <v>b</v>
      </c>
      <c r="R34" s="0" t="str">
        <f aca="true">IF(ISBLANK('Input data'!J35),CELL("type",'Input data'!J35),+I34/I$13)</f>
        <v>b</v>
      </c>
      <c r="S34" s="0" t="str">
        <f aca="true">IF(ISBLANK('Input data'!K35),CELL("type",'Input data'!K35),+J34/J$13)</f>
        <v>b</v>
      </c>
    </row>
    <row r="35" customFormat="false" ht="12.75" hidden="false" customHeight="false" outlineLevel="0" collapsed="false">
      <c r="A35" s="14" t="str">
        <f aca="false">+'Input data'!A36</f>
        <v>#</v>
      </c>
      <c r="B35" s="0" t="str">
        <f aca="true">IF(ISBLANK('Input data'!C36),CELL("type",'Input data'!C36),POWER(1+'Input data'!$B$2,'Input data'!B36)/POWER(1+'Input data'!$C$2,'Input data'!C36))</f>
        <v>b</v>
      </c>
      <c r="C35" s="0" t="str">
        <f aca="true">IF(ISBLANK('Input data'!D36),CELL("type",'Input data'!D36),POWER(1+'Input data'!$B$2,'Input data'!$B36)/POWER(1+'Input data'!$D$2,'Input data'!D36))</f>
        <v>b</v>
      </c>
      <c r="D35" s="0" t="str">
        <f aca="true">IF(ISBLANK('Input data'!E36),CELL("type",'Input data'!E36),POWER(1+'Input data'!$B$2,'Input data'!$B36)/POWER(1+'Input data'!$E$2,'Input data'!E36))</f>
        <v>b</v>
      </c>
      <c r="E35" s="0" t="str">
        <f aca="true">IF(ISBLANK('Input data'!F36),CELL("type",'Input data'!F36),POWER(1+'Input data'!$B$2,'Input data'!$B36)/POWER(1+'Input data'!$F$2,'Input data'!F36))</f>
        <v>b</v>
      </c>
      <c r="F35" s="0" t="str">
        <f aca="true">IF(ISBLANK('Input data'!G36),CELL("type",'Input data'!G36),POWER(1+'Input data'!$B$2,'Input data'!$B36)/POWER(1+'Input data'!$G$2,'Input data'!G36))</f>
        <v>b</v>
      </c>
      <c r="G35" s="0" t="str">
        <f aca="true">IF(ISBLANK('Input data'!H36),CELL("type",'Input data'!H36),POWER(1+'Input data'!$B$2,'Input data'!$B36)/POWER(1+'Input data'!$H$2,'Input data'!H36))</f>
        <v>b</v>
      </c>
      <c r="H35" s="0" t="str">
        <f aca="true">IF(ISBLANK('Input data'!I36),CELL("type",'Input data'!I36),POWER(1+'Input data'!$B$2,'Input data'!$B36)/POWER(1+'Input data'!$I$2,'Input data'!I36))</f>
        <v>b</v>
      </c>
      <c r="I35" s="0" t="str">
        <f aca="true">IF(ISBLANK('Input data'!J36),CELL("type",'Input data'!J36),POWER(1+'Input data'!$B$2,'Input data'!$B36)/POWER(1+'Input data'!$J$2,'Input data'!J36))</f>
        <v>b</v>
      </c>
      <c r="J35" s="0" t="str">
        <f aca="true">IF(ISBLANK('Input data'!K36),CELL("type",'Input data'!K36),POWER(1+'Input data'!$B$2,'Input data'!$B36)/POWER(1+'Input data'!$K$2,'Input data'!K36))</f>
        <v>b</v>
      </c>
      <c r="K35" s="0" t="str">
        <f aca="true">IF(ISBLANK('Input data'!C36),CELL("type",'Input data'!C36),+B35/B$13)</f>
        <v>b</v>
      </c>
      <c r="L35" s="0" t="str">
        <f aca="true">IF(ISBLANK('Input data'!D36),CELL("type",'Input data'!D36),+C35/C$13)</f>
        <v>b</v>
      </c>
      <c r="M35" s="0" t="str">
        <f aca="true">IF(ISBLANK('Input data'!E36),CELL("type",'Input data'!E36),+D35/D$13)</f>
        <v>b</v>
      </c>
      <c r="N35" s="0" t="str">
        <f aca="true">IF(ISBLANK('Input data'!F36),CELL("type",'Input data'!F36),+E35/E$13)</f>
        <v>b</v>
      </c>
      <c r="O35" s="0" t="str">
        <f aca="true">IF(ISBLANK('Input data'!G36),CELL("type",'Input data'!G36),+F35/F$13)</f>
        <v>b</v>
      </c>
      <c r="P35" s="0" t="str">
        <f aca="true">IF(ISBLANK('Input data'!H36),CELL("type",'Input data'!H36),+G35/G$13)</f>
        <v>b</v>
      </c>
      <c r="Q35" s="0" t="str">
        <f aca="true">IF(ISBLANK('Input data'!I36),CELL("type",'Input data'!I36),+H35/H$13)</f>
        <v>b</v>
      </c>
      <c r="R35" s="0" t="str">
        <f aca="true">IF(ISBLANK('Input data'!J36),CELL("type",'Input data'!J36),+I35/I$13)</f>
        <v>b</v>
      </c>
      <c r="S35" s="0" t="str">
        <f aca="true">IF(ISBLANK('Input data'!K36),CELL("type",'Input data'!K36),+J35/J$13)</f>
        <v>b</v>
      </c>
    </row>
    <row r="36" customFormat="false" ht="12.75" hidden="false" customHeight="false" outlineLevel="0" collapsed="false">
      <c r="A36" s="14" t="str">
        <f aca="false">+'Input data'!A37</f>
        <v>#</v>
      </c>
      <c r="B36" s="0" t="str">
        <f aca="true">IF(ISBLANK('Input data'!C37),CELL("type",'Input data'!C37),POWER(1+'Input data'!$B$2,'Input data'!B37)/POWER(1+'Input data'!$C$2,'Input data'!C37))</f>
        <v>b</v>
      </c>
      <c r="C36" s="0" t="str">
        <f aca="true">IF(ISBLANK('Input data'!D37),CELL("type",'Input data'!D37),POWER(1+'Input data'!$B$2,'Input data'!$B37)/POWER(1+'Input data'!$D$2,'Input data'!D37))</f>
        <v>b</v>
      </c>
      <c r="D36" s="0" t="str">
        <f aca="true">IF(ISBLANK('Input data'!E37),CELL("type",'Input data'!E37),POWER(1+'Input data'!$B$2,'Input data'!$B37)/POWER(1+'Input data'!$E$2,'Input data'!E37))</f>
        <v>b</v>
      </c>
      <c r="E36" s="0" t="str">
        <f aca="true">IF(ISBLANK('Input data'!F37),CELL("type",'Input data'!F37),POWER(1+'Input data'!$B$2,'Input data'!$B37)/POWER(1+'Input data'!$F$2,'Input data'!F37))</f>
        <v>b</v>
      </c>
      <c r="F36" s="0" t="str">
        <f aca="true">IF(ISBLANK('Input data'!G37),CELL("type",'Input data'!G37),POWER(1+'Input data'!$B$2,'Input data'!$B37)/POWER(1+'Input data'!$G$2,'Input data'!G37))</f>
        <v>b</v>
      </c>
      <c r="G36" s="0" t="str">
        <f aca="true">IF(ISBLANK('Input data'!H37),CELL("type",'Input data'!H37),POWER(1+'Input data'!$B$2,'Input data'!$B37)/POWER(1+'Input data'!$H$2,'Input data'!H37))</f>
        <v>b</v>
      </c>
      <c r="H36" s="0" t="str">
        <f aca="true">IF(ISBLANK('Input data'!I37),CELL("type",'Input data'!I37),POWER(1+'Input data'!$B$2,'Input data'!$B37)/POWER(1+'Input data'!$I$2,'Input data'!I37))</f>
        <v>b</v>
      </c>
      <c r="I36" s="0" t="str">
        <f aca="true">IF(ISBLANK('Input data'!J37),CELL("type",'Input data'!J37),POWER(1+'Input data'!$B$2,'Input data'!$B37)/POWER(1+'Input data'!$J$2,'Input data'!J37))</f>
        <v>b</v>
      </c>
      <c r="J36" s="0" t="str">
        <f aca="true">IF(ISBLANK('Input data'!K37),CELL("type",'Input data'!K37),POWER(1+'Input data'!$B$2,'Input data'!$B37)/POWER(1+'Input data'!$K$2,'Input data'!K37))</f>
        <v>b</v>
      </c>
      <c r="K36" s="0" t="str">
        <f aca="true">IF(ISBLANK('Input data'!C37),CELL("type",'Input data'!C37),+B36/B$13)</f>
        <v>b</v>
      </c>
      <c r="L36" s="0" t="str">
        <f aca="true">IF(ISBLANK('Input data'!D37),CELL("type",'Input data'!D37),+C36/C$13)</f>
        <v>b</v>
      </c>
      <c r="M36" s="0" t="str">
        <f aca="true">IF(ISBLANK('Input data'!E37),CELL("type",'Input data'!E37),+D36/D$13)</f>
        <v>b</v>
      </c>
      <c r="N36" s="0" t="str">
        <f aca="true">IF(ISBLANK('Input data'!F37),CELL("type",'Input data'!F37),+E36/E$13)</f>
        <v>b</v>
      </c>
      <c r="O36" s="0" t="str">
        <f aca="true">IF(ISBLANK('Input data'!G37),CELL("type",'Input data'!G37),+F36/F$13)</f>
        <v>b</v>
      </c>
      <c r="P36" s="0" t="str">
        <f aca="true">IF(ISBLANK('Input data'!H37),CELL("type",'Input data'!H37),+G36/G$13)</f>
        <v>b</v>
      </c>
      <c r="Q36" s="0" t="str">
        <f aca="true">IF(ISBLANK('Input data'!I37),CELL("type",'Input data'!I37),+H36/H$13)</f>
        <v>b</v>
      </c>
      <c r="R36" s="0" t="str">
        <f aca="true">IF(ISBLANK('Input data'!J37),CELL("type",'Input data'!J37),+I36/I$13)</f>
        <v>b</v>
      </c>
      <c r="S36" s="0" t="str">
        <f aca="true">IF(ISBLANK('Input data'!K37),CELL("type",'Input data'!K37),+J36/J$13)</f>
        <v>b</v>
      </c>
    </row>
    <row r="37" customFormat="false" ht="12.75" hidden="false" customHeight="false" outlineLevel="0" collapsed="false">
      <c r="A37" s="14" t="str">
        <f aca="false">+'Input data'!A38</f>
        <v>#</v>
      </c>
      <c r="B37" s="0" t="str">
        <f aca="true">IF(ISBLANK('Input data'!C38),CELL("type",'Input data'!C38),POWER(1+'Input data'!$B$2,'Input data'!B38)/POWER(1+'Input data'!$C$2,'Input data'!C38))</f>
        <v>b</v>
      </c>
      <c r="C37" s="0" t="str">
        <f aca="true">IF(ISBLANK('Input data'!D38),CELL("type",'Input data'!D38),POWER(1+'Input data'!$B$2,'Input data'!$B38)/POWER(1+'Input data'!$D$2,'Input data'!D38))</f>
        <v>b</v>
      </c>
      <c r="D37" s="0" t="str">
        <f aca="true">IF(ISBLANK('Input data'!E38),CELL("type",'Input data'!E38),POWER(1+'Input data'!$B$2,'Input data'!$B38)/POWER(1+'Input data'!$E$2,'Input data'!E38))</f>
        <v>b</v>
      </c>
      <c r="E37" s="0" t="str">
        <f aca="true">IF(ISBLANK('Input data'!F38),CELL("type",'Input data'!F38),POWER(1+'Input data'!$B$2,'Input data'!$B38)/POWER(1+'Input data'!$F$2,'Input data'!F38))</f>
        <v>b</v>
      </c>
      <c r="F37" s="0" t="str">
        <f aca="true">IF(ISBLANK('Input data'!G38),CELL("type",'Input data'!G38),POWER(1+'Input data'!$B$2,'Input data'!$B38)/POWER(1+'Input data'!$G$2,'Input data'!G38))</f>
        <v>b</v>
      </c>
      <c r="G37" s="0" t="str">
        <f aca="true">IF(ISBLANK('Input data'!H38),CELL("type",'Input data'!H38),POWER(1+'Input data'!$B$2,'Input data'!$B38)/POWER(1+'Input data'!$H$2,'Input data'!H38))</f>
        <v>b</v>
      </c>
      <c r="H37" s="0" t="str">
        <f aca="true">IF(ISBLANK('Input data'!I38),CELL("type",'Input data'!I38),POWER(1+'Input data'!$B$2,'Input data'!$B38)/POWER(1+'Input data'!$I$2,'Input data'!I38))</f>
        <v>b</v>
      </c>
      <c r="I37" s="0" t="str">
        <f aca="true">IF(ISBLANK('Input data'!J38),CELL("type",'Input data'!J38),POWER(1+'Input data'!$B$2,'Input data'!$B38)/POWER(1+'Input data'!$J$2,'Input data'!J38))</f>
        <v>b</v>
      </c>
      <c r="J37" s="0" t="str">
        <f aca="true">IF(ISBLANK('Input data'!K38),CELL("type",'Input data'!K38),POWER(1+'Input data'!$B$2,'Input data'!$B38)/POWER(1+'Input data'!$K$2,'Input data'!K38))</f>
        <v>b</v>
      </c>
      <c r="K37" s="0" t="str">
        <f aca="true">IF(ISBLANK('Input data'!C38),CELL("type",'Input data'!C38),+B37/B$13)</f>
        <v>b</v>
      </c>
      <c r="L37" s="0" t="str">
        <f aca="true">IF(ISBLANK('Input data'!D38),CELL("type",'Input data'!D38),+C37/C$13)</f>
        <v>b</v>
      </c>
      <c r="M37" s="0" t="str">
        <f aca="true">IF(ISBLANK('Input data'!E38),CELL("type",'Input data'!E38),+D37/D$13)</f>
        <v>b</v>
      </c>
      <c r="N37" s="0" t="str">
        <f aca="true">IF(ISBLANK('Input data'!F38),CELL("type",'Input data'!F38),+E37/E$13)</f>
        <v>b</v>
      </c>
      <c r="O37" s="0" t="str">
        <f aca="true">IF(ISBLANK('Input data'!G38),CELL("type",'Input data'!G38),+F37/F$13)</f>
        <v>b</v>
      </c>
      <c r="P37" s="0" t="str">
        <f aca="true">IF(ISBLANK('Input data'!H38),CELL("type",'Input data'!H38),+G37/G$13)</f>
        <v>b</v>
      </c>
      <c r="Q37" s="0" t="str">
        <f aca="true">IF(ISBLANK('Input data'!I38),CELL("type",'Input data'!I38),+H37/H$13)</f>
        <v>b</v>
      </c>
      <c r="R37" s="0" t="str">
        <f aca="true">IF(ISBLANK('Input data'!J38),CELL("type",'Input data'!J38),+I37/I$13)</f>
        <v>b</v>
      </c>
      <c r="S37" s="0" t="str">
        <f aca="true">IF(ISBLANK('Input data'!K38),CELL("type",'Input data'!K38),+J37/J$13)</f>
        <v>b</v>
      </c>
    </row>
    <row r="38" customFormat="false" ht="12.75" hidden="false" customHeight="false" outlineLevel="0" collapsed="false">
      <c r="A38" s="14" t="str">
        <f aca="false">+'Input data'!A39</f>
        <v>#</v>
      </c>
      <c r="B38" s="0" t="str">
        <f aca="true">IF(ISBLANK('Input data'!C39),CELL("type",'Input data'!C39),POWER(1+'Input data'!$B$2,'Input data'!B39)/POWER(1+'Input data'!$C$2,'Input data'!C39))</f>
        <v>b</v>
      </c>
      <c r="C38" s="0" t="str">
        <f aca="true">IF(ISBLANK('Input data'!D39),CELL("type",'Input data'!D39),POWER(1+'Input data'!$B$2,'Input data'!$B39)/POWER(1+'Input data'!$D$2,'Input data'!D39))</f>
        <v>b</v>
      </c>
      <c r="D38" s="0" t="str">
        <f aca="true">IF(ISBLANK('Input data'!E39),CELL("type",'Input data'!E39),POWER(1+'Input data'!$B$2,'Input data'!$B39)/POWER(1+'Input data'!$E$2,'Input data'!E39))</f>
        <v>b</v>
      </c>
      <c r="E38" s="0" t="str">
        <f aca="true">IF(ISBLANK('Input data'!F39),CELL("type",'Input data'!F39),POWER(1+'Input data'!$B$2,'Input data'!$B39)/POWER(1+'Input data'!$F$2,'Input data'!F39))</f>
        <v>b</v>
      </c>
      <c r="F38" s="0" t="str">
        <f aca="true">IF(ISBLANK('Input data'!G39),CELL("type",'Input data'!G39),POWER(1+'Input data'!$B$2,'Input data'!$B39)/POWER(1+'Input data'!$G$2,'Input data'!G39))</f>
        <v>b</v>
      </c>
      <c r="G38" s="0" t="str">
        <f aca="true">IF(ISBLANK('Input data'!H39),CELL("type",'Input data'!H39),POWER(1+'Input data'!$B$2,'Input data'!$B39)/POWER(1+'Input data'!$H$2,'Input data'!H39))</f>
        <v>b</v>
      </c>
      <c r="H38" s="0" t="str">
        <f aca="true">IF(ISBLANK('Input data'!I39),CELL("type",'Input data'!I39),POWER(1+'Input data'!$B$2,'Input data'!$B39)/POWER(1+'Input data'!$I$2,'Input data'!I39))</f>
        <v>b</v>
      </c>
      <c r="I38" s="0" t="str">
        <f aca="true">IF(ISBLANK('Input data'!J39),CELL("type",'Input data'!J39),POWER(1+'Input data'!$B$2,'Input data'!$B39)/POWER(1+'Input data'!$J$2,'Input data'!J39))</f>
        <v>b</v>
      </c>
      <c r="J38" s="0" t="str">
        <f aca="true">IF(ISBLANK('Input data'!K39),CELL("type",'Input data'!K39),POWER(1+'Input data'!$B$2,'Input data'!$B39)/POWER(1+'Input data'!$K$2,'Input data'!K39))</f>
        <v>b</v>
      </c>
      <c r="K38" s="0" t="str">
        <f aca="true">IF(ISBLANK('Input data'!C39),CELL("type",'Input data'!C39),+B38/B$13)</f>
        <v>b</v>
      </c>
      <c r="L38" s="0" t="str">
        <f aca="true">IF(ISBLANK('Input data'!D39),CELL("type",'Input data'!D39),+C38/C$13)</f>
        <v>b</v>
      </c>
      <c r="M38" s="0" t="str">
        <f aca="true">IF(ISBLANK('Input data'!E39),CELL("type",'Input data'!E39),+D38/D$13)</f>
        <v>b</v>
      </c>
      <c r="N38" s="0" t="str">
        <f aca="true">IF(ISBLANK('Input data'!F39),CELL("type",'Input data'!F39),+E38/E$13)</f>
        <v>b</v>
      </c>
      <c r="O38" s="0" t="str">
        <f aca="true">IF(ISBLANK('Input data'!G39),CELL("type",'Input data'!G39),+F38/F$13)</f>
        <v>b</v>
      </c>
      <c r="P38" s="0" t="str">
        <f aca="true">IF(ISBLANK('Input data'!H39),CELL("type",'Input data'!H39),+G38/G$13)</f>
        <v>b</v>
      </c>
      <c r="Q38" s="0" t="str">
        <f aca="true">IF(ISBLANK('Input data'!I39),CELL("type",'Input data'!I39),+H38/H$13)</f>
        <v>b</v>
      </c>
      <c r="R38" s="0" t="str">
        <f aca="true">IF(ISBLANK('Input data'!J39),CELL("type",'Input data'!J39),+I38/I$13)</f>
        <v>b</v>
      </c>
      <c r="S38" s="0" t="str">
        <f aca="true">IF(ISBLANK('Input data'!K39),CELL("type",'Input data'!K39),+J38/J$13)</f>
        <v>b</v>
      </c>
    </row>
    <row r="39" customFormat="false" ht="12.75" hidden="false" customHeight="false" outlineLevel="0" collapsed="false">
      <c r="A39" s="22"/>
      <c r="B39" s="25" t="n">
        <f aca="false">AVERAGE(B29:B38)</f>
        <v>0.0671946651937598</v>
      </c>
      <c r="C39" s="25" t="n">
        <f aca="false">AVERAGE(C29:C38)</f>
        <v>0.233906879201314</v>
      </c>
      <c r="D39" s="25" t="n">
        <f aca="false">AVERAGE(D29:D38)</f>
        <v>0.0590032232205764</v>
      </c>
      <c r="E39" s="25" t="n">
        <f aca="false">AVERAGE(E29:E38)</f>
        <v>0.00831570003183401</v>
      </c>
      <c r="F39" s="25" t="e">
        <f aca="false">AVERAGE(F29:F38)</f>
        <v>#DIV/0!</v>
      </c>
      <c r="G39" s="25" t="e">
        <f aca="false">AVERAGE(G29:G38)</f>
        <v>#DIV/0!</v>
      </c>
      <c r="H39" s="25" t="e">
        <f aca="false">AVERAGE(H29:H38)</f>
        <v>#DIV/0!</v>
      </c>
      <c r="I39" s="25" t="e">
        <f aca="false">AVERAGE(I29:I38)</f>
        <v>#DIV/0!</v>
      </c>
      <c r="J39" s="25" t="e">
        <f aca="false">AVERAGE(J29:J38)</f>
        <v>#DIV/0!</v>
      </c>
      <c r="K39" s="24" t="n">
        <f aca="false">AVERAGE(K29:K38)</f>
        <v>1.0951234893405</v>
      </c>
      <c r="L39" s="24" t="n">
        <f aca="false">AVERAGE(L29:L38)</f>
        <v>0.837080860105372</v>
      </c>
      <c r="M39" s="24" t="n">
        <f aca="false">AVERAGE(M29:M38)</f>
        <v>2.46597665633966</v>
      </c>
      <c r="N39" s="24" t="n">
        <f aca="false">AVERAGE(N29:N38)</f>
        <v>1.31319759122994</v>
      </c>
      <c r="O39" s="24" t="e">
        <f aca="false">AVERAGE(O29:O38)</f>
        <v>#DIV/0!</v>
      </c>
      <c r="P39" s="24" t="e">
        <f aca="false">AVERAGE(P29:P38)</f>
        <v>#DIV/0!</v>
      </c>
      <c r="Q39" s="24" t="e">
        <f aca="false">AVERAGE(Q29:Q38)</f>
        <v>#DIV/0!</v>
      </c>
      <c r="R39" s="24" t="e">
        <f aca="false">AVERAGE(R29:R38)</f>
        <v>#DIV/0!</v>
      </c>
      <c r="S39" s="24" t="e">
        <f aca="false">AVERAGE(S29:S38)</f>
        <v>#DIV/0!</v>
      </c>
    </row>
    <row r="40" customFormat="false" ht="12.75" hidden="false" customHeight="false" outlineLevel="0" collapsed="false">
      <c r="A40" s="22"/>
      <c r="B40" s="25" t="n">
        <f aca="false">STDEV(B29:B38)/(SQRT(COUNT(B29:B38)))</f>
        <v>0.0144393581141229</v>
      </c>
      <c r="C40" s="25" t="n">
        <f aca="false">STDEV(C29:C38)/(SQRT(COUNT(C29:C38)))</f>
        <v>0.0204562546108028</v>
      </c>
      <c r="D40" s="25" t="n">
        <f aca="false">STDEV(D29:D38)/(SQRT(COUNT(D29:D38)))</f>
        <v>0.0297136760604267</v>
      </c>
      <c r="E40" s="25" t="n">
        <f aca="false">STDEV(E29:E38)/(SQRT(COUNT(E29:E38)))</f>
        <v>0.0022338264866635</v>
      </c>
      <c r="F40" s="25" t="e">
        <f aca="false">STDEV(F29:F38)/(SQRT(COUNT(F29:F38)))</f>
        <v>#DIV/0!</v>
      </c>
      <c r="G40" s="25" t="e">
        <f aca="false">STDEV(G29:G38)/(SQRT(COUNT(G29:G38)))</f>
        <v>#DIV/0!</v>
      </c>
      <c r="H40" s="25" t="e">
        <f aca="false">STDEV(H29:H38)/(SQRT(COUNT(H29:H38)))</f>
        <v>#DIV/0!</v>
      </c>
      <c r="I40" s="25" t="e">
        <f aca="false">STDEV(I29:I38)/(SQRT(COUNT(I29:I38)))</f>
        <v>#DIV/0!</v>
      </c>
      <c r="J40" s="25" t="e">
        <f aca="false">STDEV(J29:J38)/(SQRT(COUNT(J29:J38)))</f>
        <v>#DIV/0!</v>
      </c>
      <c r="K40" s="24" t="n">
        <f aca="false">STDEV(K29:K38)/(SQRT(COUNT(K29:K38)))</f>
        <v>0.235329399978077</v>
      </c>
      <c r="L40" s="24" t="n">
        <f aca="false">STDEV(L29:L38)/(SQRT(COUNT(L29:L38)))</f>
        <v>0.0732066507090959</v>
      </c>
      <c r="M40" s="24" t="n">
        <f aca="false">STDEV(M29:M38)/(SQRT(COUNT(M29:M38)))</f>
        <v>1.24185133522499</v>
      </c>
      <c r="N40" s="24" t="n">
        <f aca="false">STDEV(N29:N38)/(SQRT(COUNT(N29:N38)))</f>
        <v>0.35276110853955</v>
      </c>
      <c r="O40" s="24" t="e">
        <f aca="false">STDEV(O29:O38)/(SQRT(COUNT(O29:O38)))</f>
        <v>#DIV/0!</v>
      </c>
      <c r="P40" s="24" t="e">
        <f aca="false">STDEV(P29:P38)/(SQRT(COUNT(P29:P38)))</f>
        <v>#DIV/0!</v>
      </c>
      <c r="Q40" s="24" t="e">
        <f aca="false">STDEV(Q29:Q38)/(SQRT(COUNT(Q29:Q38)))</f>
        <v>#DIV/0!</v>
      </c>
      <c r="R40" s="24" t="e">
        <f aca="false">STDEV(R29:R38)/(SQRT(COUNT(R29:R38)))</f>
        <v>#DIV/0!</v>
      </c>
      <c r="S40" s="24" t="e">
        <f aca="false">STDEV(S29:S38)/(SQRT(COUNT(S29:S38)))</f>
        <v>#DIV/0!</v>
      </c>
    </row>
    <row r="41" customFormat="false" ht="12.75" hidden="false" customHeight="false" outlineLevel="0" collapsed="false">
      <c r="A41" s="6" t="str">
        <f aca="false">+'Input data'!A42</f>
        <v>Non-smoking III trimester</v>
      </c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</row>
    <row r="42" customFormat="false" ht="12.75" hidden="false" customHeight="false" outlineLevel="0" collapsed="false">
      <c r="A42" s="14" t="str">
        <f aca="false">+'Input data'!A43</f>
        <v>12N</v>
      </c>
      <c r="B42" s="0" t="n">
        <f aca="true">IF(ISBLANK('Input data'!C43),CELL("type",'Input data'!C43),POWER(1+'Input data'!$B$2,'Input data'!B43)/POWER(1+'Input data'!$C$2,'Input data'!C43))</f>
        <v>0.0132086504313044</v>
      </c>
      <c r="C42" s="0" t="n">
        <f aca="true">IF(ISBLANK('Input data'!D43),CELL("type",'Input data'!D43),POWER(1+'Input data'!$B$2,'Input data'!$B43)/POWER(1+'Input data'!$D$2,'Input data'!D43))</f>
        <v>0.155249605529545</v>
      </c>
      <c r="D42" s="0" t="n">
        <f aca="true">IF(ISBLANK('Input data'!E43),CELL("type",'Input data'!E43),POWER(1+'Input data'!$B$2,'Input data'!$B43)/POWER(1+'Input data'!$E$2,'Input data'!E43))</f>
        <v>0.00209937591063633</v>
      </c>
      <c r="E42" s="0" t="n">
        <f aca="true">IF(ISBLANK('Input data'!F43),CELL("type",'Input data'!F43),POWER(1+'Input data'!$B$2,'Input data'!$B43)/POWER(1+'Input data'!$F$2,'Input data'!F43))</f>
        <v>0.00184779098882164</v>
      </c>
      <c r="F42" s="0" t="str">
        <f aca="true">IF(ISBLANK('Input data'!G43),CELL("type",'Input data'!G43),POWER(1+'Input data'!$B$2,'Input data'!$B43)/POWER(1+'Input data'!$G$2,'Input data'!G43))</f>
        <v>b</v>
      </c>
      <c r="G42" s="0" t="str">
        <f aca="true">IF(ISBLANK('Input data'!H43),CELL("type",'Input data'!H43),POWER(1+'Input data'!$B$2,'Input data'!$B43)/POWER(1+'Input data'!$H$2,'Input data'!H43))</f>
        <v>b</v>
      </c>
      <c r="H42" s="0" t="str">
        <f aca="true">IF(ISBLANK('Input data'!I43),CELL("type",'Input data'!I43),POWER(1+'Input data'!$B$2,'Input data'!$B43)/POWER(1+'Input data'!$I$2,'Input data'!I43))</f>
        <v>b</v>
      </c>
      <c r="I42" s="0" t="str">
        <f aca="true">IF(ISBLANK('Input data'!J43),CELL("type",'Input data'!J43),POWER(1+'Input data'!$B$2,'Input data'!$B43)/POWER(1+'Input data'!$J$2,'Input data'!J43))</f>
        <v>b</v>
      </c>
      <c r="J42" s="0" t="str">
        <f aca="true">IF(ISBLANK('Input data'!K43),CELL("type",'Input data'!K43),POWER(1+'Input data'!$B$2,'Input data'!$B43)/POWER(1+'Input data'!$K$2,'Input data'!K43))</f>
        <v>b</v>
      </c>
      <c r="K42" s="0" t="n">
        <f aca="true">IF(ISBLANK('Input data'!C43),CELL("type",'Input data'!C43),+B42/B$13)</f>
        <v>0.21527160390037</v>
      </c>
      <c r="L42" s="0" t="n">
        <f aca="true">IF(ISBLANK('Input data'!D43),CELL("type",'Input data'!D43),+C42/C$13)</f>
        <v>0.5555906426157</v>
      </c>
      <c r="M42" s="0" t="n">
        <f aca="true">IF(ISBLANK('Input data'!E43),CELL("type",'Input data'!E43),+D42/D$13)</f>
        <v>0.0877411725314969</v>
      </c>
      <c r="N42" s="0" t="n">
        <f aca="true">IF(ISBLANK('Input data'!F43),CELL("type",'Input data'!F43),+E42/E$13)</f>
        <v>0.291799207081523</v>
      </c>
      <c r="O42" s="0" t="str">
        <f aca="true">IF(ISBLANK('Input data'!G43),CELL("type",'Input data'!G43),+F42/F$13)</f>
        <v>b</v>
      </c>
      <c r="P42" s="0" t="str">
        <f aca="true">IF(ISBLANK('Input data'!H43),CELL("type",'Input data'!H43),+G42/G$13)</f>
        <v>b</v>
      </c>
      <c r="Q42" s="0" t="str">
        <f aca="true">IF(ISBLANK('Input data'!I43),CELL("type",'Input data'!I43),+H42/H$13)</f>
        <v>b</v>
      </c>
      <c r="R42" s="0" t="str">
        <f aca="true">IF(ISBLANK('Input data'!J43),CELL("type",'Input data'!J43),+I42/I$13)</f>
        <v>b</v>
      </c>
      <c r="S42" s="0" t="str">
        <f aca="true">IF(ISBLANK('Input data'!K43),CELL("type",'Input data'!K43),+J42/J$13)</f>
        <v>b</v>
      </c>
    </row>
    <row r="43" customFormat="false" ht="12.75" hidden="false" customHeight="false" outlineLevel="0" collapsed="false">
      <c r="A43" s="14" t="str">
        <f aca="false">+'Input data'!A44</f>
        <v>17N</v>
      </c>
      <c r="B43" s="0" t="n">
        <f aca="true">IF(ISBLANK('Input data'!C44),CELL("type",'Input data'!C44),POWER(1+'Input data'!$B$2,'Input data'!B44)/POWER(1+'Input data'!$C$2,'Input data'!C44))</f>
        <v>0.0766328227466246</v>
      </c>
      <c r="C43" s="0" t="n">
        <f aca="true">IF(ISBLANK('Input data'!D44),CELL("type",'Input data'!D44),POWER(1+'Input data'!$B$2,'Input data'!$B44)/POWER(1+'Input data'!$D$2,'Input data'!D44))</f>
        <v>0.243195956492454</v>
      </c>
      <c r="D43" s="0" t="n">
        <f aca="true">IF(ISBLANK('Input data'!E44),CELL("type",'Input data'!E44),POWER(1+'Input data'!$B$2,'Input data'!$B44)/POWER(1+'Input data'!$E$2,'Input data'!E44))</f>
        <v>0.0283100840920484</v>
      </c>
      <c r="E43" s="0" t="n">
        <f aca="true">IF(ISBLANK('Input data'!F44),CELL("type",'Input data'!F44),POWER(1+'Input data'!$B$2,'Input data'!$B44)/POWER(1+'Input data'!$F$2,'Input data'!F44))</f>
        <v>0.0126761567825433</v>
      </c>
      <c r="F43" s="0" t="str">
        <f aca="true">IF(ISBLANK('Input data'!G44),CELL("type",'Input data'!G44),POWER(1+'Input data'!$B$2,'Input data'!$B44)/POWER(1+'Input data'!$G$2,'Input data'!G44))</f>
        <v>b</v>
      </c>
      <c r="G43" s="0" t="str">
        <f aca="true">IF(ISBLANK('Input data'!H44),CELL("type",'Input data'!H44),POWER(1+'Input data'!$B$2,'Input data'!$B44)/POWER(1+'Input data'!$H$2,'Input data'!H44))</f>
        <v>b</v>
      </c>
      <c r="H43" s="0" t="str">
        <f aca="true">IF(ISBLANK('Input data'!I44),CELL("type",'Input data'!I44),POWER(1+'Input data'!$B$2,'Input data'!$B44)/POWER(1+'Input data'!$I$2,'Input data'!I44))</f>
        <v>b</v>
      </c>
      <c r="I43" s="0" t="str">
        <f aca="true">IF(ISBLANK('Input data'!J44),CELL("type",'Input data'!J44),POWER(1+'Input data'!$B$2,'Input data'!$B44)/POWER(1+'Input data'!$J$2,'Input data'!J44))</f>
        <v>b</v>
      </c>
      <c r="J43" s="0" t="str">
        <f aca="true">IF(ISBLANK('Input data'!K44),CELL("type",'Input data'!K44),POWER(1+'Input data'!$B$2,'Input data'!$B44)/POWER(1+'Input data'!$K$2,'Input data'!K44))</f>
        <v>b</v>
      </c>
      <c r="K43" s="0" t="n">
        <f aca="true">IF(ISBLANK('Input data'!C44),CELL("type",'Input data'!C44),+B43/B$13)</f>
        <v>1.24894445120457</v>
      </c>
      <c r="L43" s="0" t="n">
        <f aca="true">IF(ISBLANK('Input data'!D44),CELL("type",'Input data'!D44),+C43/C$13)</f>
        <v>0.870323613952559</v>
      </c>
      <c r="M43" s="0" t="n">
        <f aca="true">IF(ISBLANK('Input data'!E44),CELL("type",'Input data'!E44),+D43/D$13)</f>
        <v>1.18318970895913</v>
      </c>
      <c r="N43" s="0" t="n">
        <f aca="true">IF(ISBLANK('Input data'!F44),CELL("type",'Input data'!F44),+E43/E$13)</f>
        <v>2.00179160974588</v>
      </c>
      <c r="O43" s="0" t="str">
        <f aca="true">IF(ISBLANK('Input data'!G44),CELL("type",'Input data'!G44),+F43/F$13)</f>
        <v>b</v>
      </c>
      <c r="P43" s="0" t="str">
        <f aca="true">IF(ISBLANK('Input data'!H44),CELL("type",'Input data'!H44),+G43/G$13)</f>
        <v>b</v>
      </c>
      <c r="Q43" s="0" t="str">
        <f aca="true">IF(ISBLANK('Input data'!I44),CELL("type",'Input data'!I44),+H43/H$13)</f>
        <v>b</v>
      </c>
      <c r="R43" s="0" t="str">
        <f aca="true">IF(ISBLANK('Input data'!J44),CELL("type",'Input data'!J44),+I43/I$13)</f>
        <v>b</v>
      </c>
      <c r="S43" s="0" t="str">
        <f aca="true">IF(ISBLANK('Input data'!K44),CELL("type",'Input data'!K44),+J43/J$13)</f>
        <v>b</v>
      </c>
    </row>
    <row r="44" customFormat="false" ht="12.75" hidden="false" customHeight="false" outlineLevel="0" collapsed="false">
      <c r="A44" s="14" t="str">
        <f aca="false">+'Input data'!A45</f>
        <v>43NK</v>
      </c>
      <c r="B44" s="0" t="n">
        <f aca="true">IF(ISBLANK('Input data'!C45),CELL("type",'Input data'!C45),POWER(1+'Input data'!$B$2,'Input data'!B45)/POWER(1+'Input data'!$C$2,'Input data'!C45))</f>
        <v>0.0617239426233735</v>
      </c>
      <c r="C44" s="0" t="n">
        <f aca="true">IF(ISBLANK('Input data'!D45),CELL("type",'Input data'!D45),POWER(1+'Input data'!$B$2,'Input data'!$B45)/POWER(1+'Input data'!$D$2,'Input data'!D45))</f>
        <v>0.442497015287702</v>
      </c>
      <c r="D44" s="0" t="n">
        <f aca="true">IF(ISBLANK('Input data'!E45),CELL("type",'Input data'!E45),POWER(1+'Input data'!$B$2,'Input data'!$B45)/POWER(1+'Input data'!$E$2,'Input data'!E45))</f>
        <v>0.00830439568723362</v>
      </c>
      <c r="E44" s="0" t="n">
        <f aca="true">IF(ISBLANK('Input data'!F45),CELL("type",'Input data'!F45),POWER(1+'Input data'!$B$2,'Input data'!$B45)/POWER(1+'Input data'!$F$2,'Input data'!F45))</f>
        <v>0.00802811336864212</v>
      </c>
      <c r="F44" s="0" t="str">
        <f aca="true">IF(ISBLANK('Input data'!G45),CELL("type",'Input data'!G45),POWER(1+'Input data'!$B$2,'Input data'!$B45)/POWER(1+'Input data'!$G$2,'Input data'!G45))</f>
        <v>b</v>
      </c>
      <c r="G44" s="0" t="str">
        <f aca="true">IF(ISBLANK('Input data'!H45),CELL("type",'Input data'!H45),POWER(1+'Input data'!$B$2,'Input data'!$B45)/POWER(1+'Input data'!$H$2,'Input data'!H45))</f>
        <v>b</v>
      </c>
      <c r="H44" s="0" t="str">
        <f aca="true">IF(ISBLANK('Input data'!I45),CELL("type",'Input data'!I45),POWER(1+'Input data'!$B$2,'Input data'!$B45)/POWER(1+'Input data'!$I$2,'Input data'!I45))</f>
        <v>b</v>
      </c>
      <c r="I44" s="0" t="str">
        <f aca="true">IF(ISBLANK('Input data'!J45),CELL("type",'Input data'!J45),POWER(1+'Input data'!$B$2,'Input data'!$B45)/POWER(1+'Input data'!$J$2,'Input data'!J45))</f>
        <v>b</v>
      </c>
      <c r="J44" s="0" t="str">
        <f aca="true">IF(ISBLANK('Input data'!K45),CELL("type",'Input data'!K45),POWER(1+'Input data'!$B$2,'Input data'!$B45)/POWER(1+'Input data'!$K$2,'Input data'!K45))</f>
        <v>b</v>
      </c>
      <c r="K44" s="0" t="n">
        <f aca="true">IF(ISBLANK('Input data'!C45),CELL("type",'Input data'!C45),+B44/B$13)</f>
        <v>1.00596288747993</v>
      </c>
      <c r="L44" s="0" t="n">
        <f aca="true">IF(ISBLANK('Input data'!D45),CELL("type",'Input data'!D45),+C44/C$13)</f>
        <v>1.58356087437812</v>
      </c>
      <c r="M44" s="0" t="n">
        <f aca="true">IF(ISBLANK('Input data'!E45),CELL("type",'Input data'!E45),+D44/D$13)</f>
        <v>0.347073342640447</v>
      </c>
      <c r="N44" s="0" t="n">
        <f aca="true">IF(ISBLANK('Input data'!F45),CELL("type",'Input data'!F45),+E44/E$13)</f>
        <v>1.26778251950685</v>
      </c>
      <c r="O44" s="0" t="str">
        <f aca="true">IF(ISBLANK('Input data'!G45),CELL("type",'Input data'!G45),+F44/F$13)</f>
        <v>b</v>
      </c>
      <c r="P44" s="0" t="str">
        <f aca="true">IF(ISBLANK('Input data'!H45),CELL("type",'Input data'!H45),+G44/G$13)</f>
        <v>b</v>
      </c>
      <c r="Q44" s="0" t="str">
        <f aca="true">IF(ISBLANK('Input data'!I45),CELL("type",'Input data'!I45),+H44/H$13)</f>
        <v>b</v>
      </c>
      <c r="R44" s="0" t="str">
        <f aca="true">IF(ISBLANK('Input data'!J45),CELL("type",'Input data'!J45),+I44/I$13)</f>
        <v>b</v>
      </c>
      <c r="S44" s="0" t="str">
        <f aca="true">IF(ISBLANK('Input data'!K45),CELL("type",'Input data'!K45),+J44/J$13)</f>
        <v>b</v>
      </c>
    </row>
    <row r="45" customFormat="false" ht="12.75" hidden="false" customHeight="false" outlineLevel="0" collapsed="false">
      <c r="A45" s="14" t="str">
        <f aca="false">+'Input data'!A46</f>
        <v>45NK</v>
      </c>
      <c r="B45" s="0" t="n">
        <f aca="true">IF(ISBLANK('Input data'!C46),CELL("type",'Input data'!C46),POWER(1+'Input data'!$B$2,'Input data'!B46)/POWER(1+'Input data'!$C$2,'Input data'!C46))</f>
        <v>0.0562146428797805</v>
      </c>
      <c r="C45" s="0" t="n">
        <f aca="true">IF(ISBLANK('Input data'!D46),CELL("type",'Input data'!D46),POWER(1+'Input data'!$B$2,'Input data'!$B46)/POWER(1+'Input data'!$D$2,'Input data'!D46))</f>
        <v>0.286458506893907</v>
      </c>
      <c r="D45" s="0" t="n">
        <f aca="true">IF(ISBLANK('Input data'!E46),CELL("type",'Input data'!E46),POWER(1+'Input data'!$B$2,'Input data'!$B46)/POWER(1+'Input data'!$E$2,'Input data'!E46))</f>
        <v>0.0393813133502166</v>
      </c>
      <c r="E45" s="0" t="n">
        <f aca="true">IF(ISBLANK('Input data'!F46),CELL("type",'Input data'!F46),POWER(1+'Input data'!$B$2,'Input data'!$B46)/POWER(1+'Input data'!$F$2,'Input data'!F46))</f>
        <v>0.00944364103072868</v>
      </c>
      <c r="F45" s="0" t="str">
        <f aca="true">IF(ISBLANK('Input data'!G46),CELL("type",'Input data'!G46),POWER(1+'Input data'!$B$2,'Input data'!$B46)/POWER(1+'Input data'!$G$2,'Input data'!G46))</f>
        <v>b</v>
      </c>
      <c r="G45" s="0" t="str">
        <f aca="true">IF(ISBLANK('Input data'!H46),CELL("type",'Input data'!H46),POWER(1+'Input data'!$B$2,'Input data'!$B46)/POWER(1+'Input data'!$H$2,'Input data'!H46))</f>
        <v>b</v>
      </c>
      <c r="H45" s="0" t="str">
        <f aca="true">IF(ISBLANK('Input data'!I46),CELL("type",'Input data'!I46),POWER(1+'Input data'!$B$2,'Input data'!$B46)/POWER(1+'Input data'!$I$2,'Input data'!I46))</f>
        <v>b</v>
      </c>
      <c r="I45" s="0" t="str">
        <f aca="true">IF(ISBLANK('Input data'!J46),CELL("type",'Input data'!J46),POWER(1+'Input data'!$B$2,'Input data'!$B46)/POWER(1+'Input data'!$J$2,'Input data'!J46))</f>
        <v>b</v>
      </c>
      <c r="J45" s="0" t="str">
        <f aca="true">IF(ISBLANK('Input data'!K46),CELL("type",'Input data'!K46),POWER(1+'Input data'!$B$2,'Input data'!$B46)/POWER(1+'Input data'!$K$2,'Input data'!K46))</f>
        <v>b</v>
      </c>
      <c r="K45" s="0" t="n">
        <f aca="true">IF(ISBLANK('Input data'!C46),CELL("type",'Input data'!C46),+B45/B$13)</f>
        <v>0.916173563556239</v>
      </c>
      <c r="L45" s="0" t="n">
        <f aca="true">IF(ISBLANK('Input data'!D46),CELL("type",'Input data'!D46),+C45/C$13)</f>
        <v>1.02514699077694</v>
      </c>
      <c r="M45" s="0" t="n">
        <f aca="true">IF(ISBLANK('Input data'!E46),CELL("type",'Input data'!E46),+D45/D$13)</f>
        <v>1.64589990371517</v>
      </c>
      <c r="N45" s="0" t="n">
        <f aca="true">IF(ISBLANK('Input data'!F46),CELL("type",'Input data'!F46),+E45/E$13)</f>
        <v>1.49131962510894</v>
      </c>
      <c r="O45" s="0" t="str">
        <f aca="true">IF(ISBLANK('Input data'!G46),CELL("type",'Input data'!G46),+F45/F$13)</f>
        <v>b</v>
      </c>
      <c r="P45" s="0" t="str">
        <f aca="true">IF(ISBLANK('Input data'!H46),CELL("type",'Input data'!H46),+G45/G$13)</f>
        <v>b</v>
      </c>
      <c r="Q45" s="0" t="str">
        <f aca="true">IF(ISBLANK('Input data'!I46),CELL("type",'Input data'!I46),+H45/H$13)</f>
        <v>b</v>
      </c>
      <c r="R45" s="0" t="str">
        <f aca="true">IF(ISBLANK('Input data'!J46),CELL("type",'Input data'!J46),+I45/I$13)</f>
        <v>b</v>
      </c>
      <c r="S45" s="0" t="str">
        <f aca="true">IF(ISBLANK('Input data'!K46),CELL("type",'Input data'!K46),+J45/J$13)</f>
        <v>b</v>
      </c>
    </row>
    <row r="46" customFormat="false" ht="12.75" hidden="false" customHeight="false" outlineLevel="0" collapsed="false">
      <c r="A46" s="14" t="str">
        <f aca="false">+'Input data'!A47</f>
        <v>#</v>
      </c>
      <c r="B46" s="0" t="str">
        <f aca="true">IF(ISBLANK('Input data'!C47),CELL("type",'Input data'!C47),POWER(1+'Input data'!$B$2,'Input data'!B47)/POWER(1+'Input data'!$C$2,'Input data'!C47))</f>
        <v>b</v>
      </c>
      <c r="C46" s="0" t="str">
        <f aca="true">IF(ISBLANK('Input data'!D47),CELL("type",'Input data'!D47),POWER(1+'Input data'!$B$2,'Input data'!$B47)/POWER(1+'Input data'!$D$2,'Input data'!D47))</f>
        <v>b</v>
      </c>
      <c r="D46" s="0" t="str">
        <f aca="true">IF(ISBLANK('Input data'!E47),CELL("type",'Input data'!E47),POWER(1+'Input data'!$B$2,'Input data'!$B47)/POWER(1+'Input data'!$E$2,'Input data'!E47))</f>
        <v>b</v>
      </c>
      <c r="E46" s="0" t="str">
        <f aca="true">IF(ISBLANK('Input data'!F47),CELL("type",'Input data'!F47),POWER(1+'Input data'!$B$2,'Input data'!$B47)/POWER(1+'Input data'!$F$2,'Input data'!F47))</f>
        <v>b</v>
      </c>
      <c r="F46" s="0" t="str">
        <f aca="true">IF(ISBLANK('Input data'!G47),CELL("type",'Input data'!G47),POWER(1+'Input data'!$B$2,'Input data'!$B47)/POWER(1+'Input data'!$G$2,'Input data'!G47))</f>
        <v>b</v>
      </c>
      <c r="G46" s="0" t="str">
        <f aca="true">IF(ISBLANK('Input data'!H47),CELL("type",'Input data'!H47),POWER(1+'Input data'!$B$2,'Input data'!$B47)/POWER(1+'Input data'!$H$2,'Input data'!H47))</f>
        <v>b</v>
      </c>
      <c r="H46" s="0" t="str">
        <f aca="true">IF(ISBLANK('Input data'!I47),CELL("type",'Input data'!I47),POWER(1+'Input data'!$B$2,'Input data'!$B47)/POWER(1+'Input data'!$I$2,'Input data'!I47))</f>
        <v>b</v>
      </c>
      <c r="I46" s="0" t="str">
        <f aca="true">IF(ISBLANK('Input data'!J47),CELL("type",'Input data'!J47),POWER(1+'Input data'!$B$2,'Input data'!$B47)/POWER(1+'Input data'!$J$2,'Input data'!J47))</f>
        <v>b</v>
      </c>
      <c r="J46" s="0" t="str">
        <f aca="true">IF(ISBLANK('Input data'!K47),CELL("type",'Input data'!K47),POWER(1+'Input data'!$B$2,'Input data'!$B47)/POWER(1+'Input data'!$K$2,'Input data'!K47))</f>
        <v>b</v>
      </c>
      <c r="K46" s="0" t="str">
        <f aca="true">IF(ISBLANK('Input data'!C47),CELL("type",'Input data'!C47),+B46/B$13)</f>
        <v>b</v>
      </c>
      <c r="L46" s="0" t="str">
        <f aca="true">IF(ISBLANK('Input data'!D47),CELL("type",'Input data'!D47),+C46/C$13)</f>
        <v>b</v>
      </c>
      <c r="M46" s="0" t="str">
        <f aca="true">IF(ISBLANK('Input data'!E47),CELL("type",'Input data'!E47),+D46/D$13)</f>
        <v>b</v>
      </c>
      <c r="N46" s="0" t="str">
        <f aca="true">IF(ISBLANK('Input data'!F47),CELL("type",'Input data'!F47),+E46/E$13)</f>
        <v>b</v>
      </c>
      <c r="O46" s="0" t="str">
        <f aca="true">IF(ISBLANK('Input data'!G47),CELL("type",'Input data'!G47),+F46/F$13)</f>
        <v>b</v>
      </c>
      <c r="P46" s="0" t="str">
        <f aca="true">IF(ISBLANK('Input data'!H47),CELL("type",'Input data'!H47),+G46/G$13)</f>
        <v>b</v>
      </c>
      <c r="Q46" s="0" t="str">
        <f aca="true">IF(ISBLANK('Input data'!I47),CELL("type",'Input data'!I47),+H46/H$13)</f>
        <v>b</v>
      </c>
      <c r="R46" s="0" t="str">
        <f aca="true">IF(ISBLANK('Input data'!J47),CELL("type",'Input data'!J47),+I46/I$13)</f>
        <v>b</v>
      </c>
      <c r="S46" s="0" t="str">
        <f aca="true">IF(ISBLANK('Input data'!K47),CELL("type",'Input data'!K47),+J46/J$13)</f>
        <v>b</v>
      </c>
    </row>
    <row r="47" customFormat="false" ht="12.75" hidden="false" customHeight="false" outlineLevel="0" collapsed="false">
      <c r="A47" s="14" t="str">
        <f aca="false">+'Input data'!A48</f>
        <v>#</v>
      </c>
      <c r="B47" s="0" t="str">
        <f aca="true">IF(ISBLANK('Input data'!C48),CELL("type",'Input data'!C48),POWER(1+'Input data'!$B$2,'Input data'!B48)/POWER(1+'Input data'!$C$2,'Input data'!C48))</f>
        <v>b</v>
      </c>
      <c r="C47" s="0" t="str">
        <f aca="true">IF(ISBLANK('Input data'!D48),CELL("type",'Input data'!D48),POWER(1+'Input data'!$B$2,'Input data'!$B48)/POWER(1+'Input data'!$D$2,'Input data'!D48))</f>
        <v>b</v>
      </c>
      <c r="D47" s="0" t="str">
        <f aca="true">IF(ISBLANK('Input data'!E48),CELL("type",'Input data'!E48),POWER(1+'Input data'!$B$2,'Input data'!$B48)/POWER(1+'Input data'!$E$2,'Input data'!E48))</f>
        <v>b</v>
      </c>
      <c r="E47" s="0" t="str">
        <f aca="true">IF(ISBLANK('Input data'!F48),CELL("type",'Input data'!F48),POWER(1+'Input data'!$B$2,'Input data'!$B48)/POWER(1+'Input data'!$F$2,'Input data'!F48))</f>
        <v>b</v>
      </c>
      <c r="F47" s="0" t="str">
        <f aca="true">IF(ISBLANK('Input data'!G48),CELL("type",'Input data'!G48),POWER(1+'Input data'!$B$2,'Input data'!$B48)/POWER(1+'Input data'!$G$2,'Input data'!G48))</f>
        <v>b</v>
      </c>
      <c r="G47" s="0" t="str">
        <f aca="true">IF(ISBLANK('Input data'!H48),CELL("type",'Input data'!H48),POWER(1+'Input data'!$B$2,'Input data'!$B48)/POWER(1+'Input data'!$H$2,'Input data'!H48))</f>
        <v>b</v>
      </c>
      <c r="H47" s="0" t="str">
        <f aca="true">IF(ISBLANK('Input data'!I48),CELL("type",'Input data'!I48),POWER(1+'Input data'!$B$2,'Input data'!$B48)/POWER(1+'Input data'!$I$2,'Input data'!I48))</f>
        <v>b</v>
      </c>
      <c r="I47" s="0" t="str">
        <f aca="true">IF(ISBLANK('Input data'!J48),CELL("type",'Input data'!J48),POWER(1+'Input data'!$B$2,'Input data'!$B48)/POWER(1+'Input data'!$J$2,'Input data'!J48))</f>
        <v>b</v>
      </c>
      <c r="J47" s="0" t="str">
        <f aca="true">IF(ISBLANK('Input data'!K48),CELL("type",'Input data'!K48),POWER(1+'Input data'!$B$2,'Input data'!$B48)/POWER(1+'Input data'!$K$2,'Input data'!K48))</f>
        <v>b</v>
      </c>
      <c r="K47" s="0" t="str">
        <f aca="true">IF(ISBLANK('Input data'!C48),CELL("type",'Input data'!C48),+B47/B$13)</f>
        <v>b</v>
      </c>
      <c r="L47" s="0" t="str">
        <f aca="true">IF(ISBLANK('Input data'!D48),CELL("type",'Input data'!D48),+C47/C$13)</f>
        <v>b</v>
      </c>
      <c r="M47" s="0" t="str">
        <f aca="true">IF(ISBLANK('Input data'!E48),CELL("type",'Input data'!E48),+D47/D$13)</f>
        <v>b</v>
      </c>
      <c r="N47" s="0" t="str">
        <f aca="true">IF(ISBLANK('Input data'!F48),CELL("type",'Input data'!F48),+E47/E$13)</f>
        <v>b</v>
      </c>
      <c r="O47" s="0" t="str">
        <f aca="true">IF(ISBLANK('Input data'!G48),CELL("type",'Input data'!G48),+F47/F$13)</f>
        <v>b</v>
      </c>
      <c r="P47" s="0" t="str">
        <f aca="true">IF(ISBLANK('Input data'!H48),CELL("type",'Input data'!H48),+G47/G$13)</f>
        <v>b</v>
      </c>
      <c r="Q47" s="0" t="str">
        <f aca="true">IF(ISBLANK('Input data'!I48),CELL("type",'Input data'!I48),+H47/H$13)</f>
        <v>b</v>
      </c>
      <c r="R47" s="0" t="str">
        <f aca="true">IF(ISBLANK('Input data'!J48),CELL("type",'Input data'!J48),+I47/I$13)</f>
        <v>b</v>
      </c>
      <c r="S47" s="0" t="str">
        <f aca="true">IF(ISBLANK('Input data'!K48),CELL("type",'Input data'!K48),+J47/J$13)</f>
        <v>b</v>
      </c>
    </row>
    <row r="48" customFormat="false" ht="12.75" hidden="false" customHeight="false" outlineLevel="0" collapsed="false">
      <c r="A48" s="14" t="str">
        <f aca="false">+'Input data'!A49</f>
        <v>#</v>
      </c>
      <c r="B48" s="0" t="str">
        <f aca="true">IF(ISBLANK('Input data'!C49),CELL("type",'Input data'!C49),POWER(1+'Input data'!$B$2,'Input data'!B49)/POWER(1+'Input data'!$C$2,'Input data'!C49))</f>
        <v>b</v>
      </c>
      <c r="C48" s="0" t="str">
        <f aca="true">IF(ISBLANK('Input data'!D49),CELL("type",'Input data'!D49),POWER(1+'Input data'!$B$2,'Input data'!$B49)/POWER(1+'Input data'!$D$2,'Input data'!D49))</f>
        <v>b</v>
      </c>
      <c r="D48" s="0" t="str">
        <f aca="true">IF(ISBLANK('Input data'!E49),CELL("type",'Input data'!E49),POWER(1+'Input data'!$B$2,'Input data'!$B49)/POWER(1+'Input data'!$E$2,'Input data'!E49))</f>
        <v>b</v>
      </c>
      <c r="E48" s="0" t="str">
        <f aca="true">IF(ISBLANK('Input data'!F49),CELL("type",'Input data'!F49),POWER(1+'Input data'!$B$2,'Input data'!$B49)/POWER(1+'Input data'!$F$2,'Input data'!F49))</f>
        <v>b</v>
      </c>
      <c r="F48" s="0" t="str">
        <f aca="true">IF(ISBLANK('Input data'!G49),CELL("type",'Input data'!G49),POWER(1+'Input data'!$B$2,'Input data'!$B49)/POWER(1+'Input data'!$G$2,'Input data'!G49))</f>
        <v>b</v>
      </c>
      <c r="G48" s="0" t="str">
        <f aca="true">IF(ISBLANK('Input data'!H49),CELL("type",'Input data'!H49),POWER(1+'Input data'!$B$2,'Input data'!$B49)/POWER(1+'Input data'!$H$2,'Input data'!H49))</f>
        <v>b</v>
      </c>
      <c r="H48" s="0" t="str">
        <f aca="true">IF(ISBLANK('Input data'!I49),CELL("type",'Input data'!I49),POWER(1+'Input data'!$B$2,'Input data'!$B49)/POWER(1+'Input data'!$I$2,'Input data'!I49))</f>
        <v>b</v>
      </c>
      <c r="I48" s="0" t="str">
        <f aca="true">IF(ISBLANK('Input data'!J49),CELL("type",'Input data'!J49),POWER(1+'Input data'!$B$2,'Input data'!$B49)/POWER(1+'Input data'!$J$2,'Input data'!J49))</f>
        <v>b</v>
      </c>
      <c r="J48" s="0" t="str">
        <f aca="true">IF(ISBLANK('Input data'!K49),CELL("type",'Input data'!K49),POWER(1+'Input data'!$B$2,'Input data'!$B49)/POWER(1+'Input data'!$K$2,'Input data'!K49))</f>
        <v>b</v>
      </c>
      <c r="K48" s="0" t="str">
        <f aca="true">IF(ISBLANK('Input data'!C49),CELL("type",'Input data'!C49),+B48/B$13)</f>
        <v>b</v>
      </c>
      <c r="L48" s="0" t="str">
        <f aca="true">IF(ISBLANK('Input data'!D49),CELL("type",'Input data'!D49),+C48/C$13)</f>
        <v>b</v>
      </c>
      <c r="M48" s="0" t="str">
        <f aca="true">IF(ISBLANK('Input data'!E49),CELL("type",'Input data'!E49),+D48/D$13)</f>
        <v>b</v>
      </c>
      <c r="N48" s="0" t="str">
        <f aca="true">IF(ISBLANK('Input data'!F49),CELL("type",'Input data'!F49),+E48/E$13)</f>
        <v>b</v>
      </c>
      <c r="O48" s="0" t="str">
        <f aca="true">IF(ISBLANK('Input data'!G49),CELL("type",'Input data'!G49),+F48/F$13)</f>
        <v>b</v>
      </c>
      <c r="P48" s="0" t="str">
        <f aca="true">IF(ISBLANK('Input data'!H49),CELL("type",'Input data'!H49),+G48/G$13)</f>
        <v>b</v>
      </c>
      <c r="Q48" s="0" t="str">
        <f aca="true">IF(ISBLANK('Input data'!I49),CELL("type",'Input data'!I49),+H48/H$13)</f>
        <v>b</v>
      </c>
      <c r="R48" s="0" t="str">
        <f aca="true">IF(ISBLANK('Input data'!J49),CELL("type",'Input data'!J49),+I48/I$13)</f>
        <v>b</v>
      </c>
      <c r="S48" s="0" t="str">
        <f aca="true">IF(ISBLANK('Input data'!K49),CELL("type",'Input data'!K49),+J48/J$13)</f>
        <v>b</v>
      </c>
    </row>
    <row r="49" customFormat="false" ht="12.75" hidden="false" customHeight="false" outlineLevel="0" collapsed="false">
      <c r="A49" s="14" t="str">
        <f aca="false">+'Input data'!A50</f>
        <v>#</v>
      </c>
      <c r="B49" s="0" t="str">
        <f aca="true">IF(ISBLANK('Input data'!C50),CELL("type",'Input data'!C50),POWER(1+'Input data'!$B$2,'Input data'!B50)/POWER(1+'Input data'!$C$2,'Input data'!C50))</f>
        <v>b</v>
      </c>
      <c r="C49" s="0" t="str">
        <f aca="true">IF(ISBLANK('Input data'!D50),CELL("type",'Input data'!D50),POWER(1+'Input data'!$B$2,'Input data'!$B50)/POWER(1+'Input data'!$D$2,'Input data'!D50))</f>
        <v>b</v>
      </c>
      <c r="D49" s="0" t="str">
        <f aca="true">IF(ISBLANK('Input data'!E50),CELL("type",'Input data'!E50),POWER(1+'Input data'!$B$2,'Input data'!$B50)/POWER(1+'Input data'!$E$2,'Input data'!E50))</f>
        <v>b</v>
      </c>
      <c r="E49" s="0" t="str">
        <f aca="true">IF(ISBLANK('Input data'!F50),CELL("type",'Input data'!F50),POWER(1+'Input data'!$B$2,'Input data'!$B50)/POWER(1+'Input data'!$F$2,'Input data'!F50))</f>
        <v>b</v>
      </c>
      <c r="F49" s="0" t="str">
        <f aca="true">IF(ISBLANK('Input data'!G50),CELL("type",'Input data'!G50),POWER(1+'Input data'!$B$2,'Input data'!$B50)/POWER(1+'Input data'!$G$2,'Input data'!G50))</f>
        <v>b</v>
      </c>
      <c r="G49" s="0" t="str">
        <f aca="true">IF(ISBLANK('Input data'!H50),CELL("type",'Input data'!H50),POWER(1+'Input data'!$B$2,'Input data'!$B50)/POWER(1+'Input data'!$H$2,'Input data'!H50))</f>
        <v>b</v>
      </c>
      <c r="H49" s="0" t="str">
        <f aca="true">IF(ISBLANK('Input data'!I50),CELL("type",'Input data'!I50),POWER(1+'Input data'!$B$2,'Input data'!$B50)/POWER(1+'Input data'!$I$2,'Input data'!I50))</f>
        <v>b</v>
      </c>
      <c r="I49" s="0" t="str">
        <f aca="true">IF(ISBLANK('Input data'!J50),CELL("type",'Input data'!J50),POWER(1+'Input data'!$B$2,'Input data'!$B50)/POWER(1+'Input data'!$J$2,'Input data'!J50))</f>
        <v>b</v>
      </c>
      <c r="J49" s="0" t="str">
        <f aca="true">IF(ISBLANK('Input data'!K50),CELL("type",'Input data'!K50),POWER(1+'Input data'!$B$2,'Input data'!$B50)/POWER(1+'Input data'!$K$2,'Input data'!K50))</f>
        <v>b</v>
      </c>
      <c r="K49" s="0" t="str">
        <f aca="true">IF(ISBLANK('Input data'!C50),CELL("type",'Input data'!C50),+B49/B$13)</f>
        <v>b</v>
      </c>
      <c r="L49" s="0" t="str">
        <f aca="true">IF(ISBLANK('Input data'!D50),CELL("type",'Input data'!D50),+C49/C$13)</f>
        <v>b</v>
      </c>
      <c r="M49" s="0" t="str">
        <f aca="true">IF(ISBLANK('Input data'!E50),CELL("type",'Input data'!E50),+D49/D$13)</f>
        <v>b</v>
      </c>
      <c r="N49" s="0" t="str">
        <f aca="true">IF(ISBLANK('Input data'!F50),CELL("type",'Input data'!F50),+E49/E$13)</f>
        <v>b</v>
      </c>
      <c r="O49" s="0" t="str">
        <f aca="true">IF(ISBLANK('Input data'!G50),CELL("type",'Input data'!G50),+F49/F$13)</f>
        <v>b</v>
      </c>
      <c r="P49" s="0" t="str">
        <f aca="true">IF(ISBLANK('Input data'!H50),CELL("type",'Input data'!H50),+G49/G$13)</f>
        <v>b</v>
      </c>
      <c r="Q49" s="0" t="str">
        <f aca="true">IF(ISBLANK('Input data'!I50),CELL("type",'Input data'!I50),+H49/H$13)</f>
        <v>b</v>
      </c>
      <c r="R49" s="0" t="str">
        <f aca="true">IF(ISBLANK('Input data'!J50),CELL("type",'Input data'!J50),+I49/I$13)</f>
        <v>b</v>
      </c>
      <c r="S49" s="0" t="str">
        <f aca="true">IF(ISBLANK('Input data'!K50),CELL("type",'Input data'!K50),+J49/J$13)</f>
        <v>b</v>
      </c>
    </row>
    <row r="50" customFormat="false" ht="12.75" hidden="false" customHeight="false" outlineLevel="0" collapsed="false">
      <c r="A50" s="14" t="str">
        <f aca="false">+'Input data'!A51</f>
        <v>#</v>
      </c>
      <c r="B50" s="0" t="str">
        <f aca="true">IF(ISBLANK('Input data'!C51),CELL("type",'Input data'!C51),POWER(1+'Input data'!$B$2,'Input data'!B51)/POWER(1+'Input data'!$C$2,'Input data'!C51))</f>
        <v>b</v>
      </c>
      <c r="C50" s="0" t="str">
        <f aca="true">IF(ISBLANK('Input data'!D51),CELL("type",'Input data'!D51),POWER(1+'Input data'!$B$2,'Input data'!$B51)/POWER(1+'Input data'!$D$2,'Input data'!D51))</f>
        <v>b</v>
      </c>
      <c r="D50" s="0" t="str">
        <f aca="true">IF(ISBLANK('Input data'!E51),CELL("type",'Input data'!E51),POWER(1+'Input data'!$B$2,'Input data'!$B51)/POWER(1+'Input data'!$E$2,'Input data'!E51))</f>
        <v>b</v>
      </c>
      <c r="E50" s="0" t="str">
        <f aca="true">IF(ISBLANK('Input data'!F51),CELL("type",'Input data'!F51),POWER(1+'Input data'!$B$2,'Input data'!$B51)/POWER(1+'Input data'!$F$2,'Input data'!F51))</f>
        <v>b</v>
      </c>
      <c r="F50" s="0" t="str">
        <f aca="true">IF(ISBLANK('Input data'!G51),CELL("type",'Input data'!G51),POWER(1+'Input data'!$B$2,'Input data'!$B51)/POWER(1+'Input data'!$G$2,'Input data'!G51))</f>
        <v>b</v>
      </c>
      <c r="G50" s="0" t="str">
        <f aca="true">IF(ISBLANK('Input data'!H51),CELL("type",'Input data'!H51),POWER(1+'Input data'!$B$2,'Input data'!$B51)/POWER(1+'Input data'!$H$2,'Input data'!H51))</f>
        <v>b</v>
      </c>
      <c r="H50" s="0" t="str">
        <f aca="true">IF(ISBLANK('Input data'!I51),CELL("type",'Input data'!I51),POWER(1+'Input data'!$B$2,'Input data'!$B51)/POWER(1+'Input data'!$I$2,'Input data'!I51))</f>
        <v>b</v>
      </c>
      <c r="I50" s="0" t="str">
        <f aca="true">IF(ISBLANK('Input data'!J51),CELL("type",'Input data'!J51),POWER(1+'Input data'!$B$2,'Input data'!$B51)/POWER(1+'Input data'!$J$2,'Input data'!J51))</f>
        <v>b</v>
      </c>
      <c r="J50" s="0" t="str">
        <f aca="true">IF(ISBLANK('Input data'!K51),CELL("type",'Input data'!K51),POWER(1+'Input data'!$B$2,'Input data'!$B51)/POWER(1+'Input data'!$K$2,'Input data'!K51))</f>
        <v>b</v>
      </c>
      <c r="K50" s="0" t="str">
        <f aca="true">IF(ISBLANK('Input data'!C51),CELL("type",'Input data'!C51),+B50/B$13)</f>
        <v>b</v>
      </c>
      <c r="L50" s="0" t="str">
        <f aca="true">IF(ISBLANK('Input data'!D51),CELL("type",'Input data'!D51),+C50/C$13)</f>
        <v>b</v>
      </c>
      <c r="M50" s="0" t="str">
        <f aca="true">IF(ISBLANK('Input data'!E51),CELL("type",'Input data'!E51),+D50/D$13)</f>
        <v>b</v>
      </c>
      <c r="N50" s="0" t="str">
        <f aca="true">IF(ISBLANK('Input data'!F51),CELL("type",'Input data'!F51),+E50/E$13)</f>
        <v>b</v>
      </c>
      <c r="O50" s="0" t="str">
        <f aca="true">IF(ISBLANK('Input data'!G51),CELL("type",'Input data'!G51),+F50/F$13)</f>
        <v>b</v>
      </c>
      <c r="P50" s="0" t="str">
        <f aca="true">IF(ISBLANK('Input data'!H51),CELL("type",'Input data'!H51),+G50/G$13)</f>
        <v>b</v>
      </c>
      <c r="Q50" s="0" t="str">
        <f aca="true">IF(ISBLANK('Input data'!I51),CELL("type",'Input data'!I51),+H50/H$13)</f>
        <v>b</v>
      </c>
      <c r="R50" s="0" t="str">
        <f aca="true">IF(ISBLANK('Input data'!J51),CELL("type",'Input data'!J51),+I50/I$13)</f>
        <v>b</v>
      </c>
      <c r="S50" s="0" t="str">
        <f aca="true">IF(ISBLANK('Input data'!K51),CELL("type",'Input data'!K51),+J50/J$13)</f>
        <v>b</v>
      </c>
    </row>
    <row r="51" customFormat="false" ht="12.75" hidden="false" customHeight="false" outlineLevel="0" collapsed="false">
      <c r="A51" s="14" t="str">
        <f aca="false">+'Input data'!A52</f>
        <v>#</v>
      </c>
      <c r="B51" s="0" t="str">
        <f aca="true">IF(ISBLANK('Input data'!C52),CELL("type",'Input data'!C52),POWER(1+'Input data'!$B$2,'Input data'!B52)/POWER(1+'Input data'!$C$2,'Input data'!C52))</f>
        <v>b</v>
      </c>
      <c r="C51" s="0" t="str">
        <f aca="true">IF(ISBLANK('Input data'!D52),CELL("type",'Input data'!D52),POWER(1+'Input data'!$B$2,'Input data'!$B52)/POWER(1+'Input data'!$D$2,'Input data'!D52))</f>
        <v>b</v>
      </c>
      <c r="D51" s="0" t="str">
        <f aca="true">IF(ISBLANK('Input data'!E52),CELL("type",'Input data'!E52),POWER(1+'Input data'!$B$2,'Input data'!$B52)/POWER(1+'Input data'!$E$2,'Input data'!E52))</f>
        <v>b</v>
      </c>
      <c r="E51" s="0" t="str">
        <f aca="true">IF(ISBLANK('Input data'!F52),CELL("type",'Input data'!F52),POWER(1+'Input data'!$B$2,'Input data'!$B52)/POWER(1+'Input data'!$F$2,'Input data'!F52))</f>
        <v>b</v>
      </c>
      <c r="F51" s="0" t="str">
        <f aca="true">IF(ISBLANK('Input data'!G52),CELL("type",'Input data'!G52),POWER(1+'Input data'!$B$2,'Input data'!$B52)/POWER(1+'Input data'!$G$2,'Input data'!G52))</f>
        <v>b</v>
      </c>
      <c r="G51" s="0" t="str">
        <f aca="true">IF(ISBLANK('Input data'!H52),CELL("type",'Input data'!H52),POWER(1+'Input data'!$B$2,'Input data'!$B52)/POWER(1+'Input data'!$H$2,'Input data'!H52))</f>
        <v>b</v>
      </c>
      <c r="H51" s="0" t="str">
        <f aca="true">IF(ISBLANK('Input data'!I52),CELL("type",'Input data'!I52),POWER(1+'Input data'!$B$2,'Input data'!$B52)/POWER(1+'Input data'!$I$2,'Input data'!I52))</f>
        <v>b</v>
      </c>
      <c r="I51" s="0" t="str">
        <f aca="true">IF(ISBLANK('Input data'!J52),CELL("type",'Input data'!J52),POWER(1+'Input data'!$B$2,'Input data'!$B52)/POWER(1+'Input data'!$J$2,'Input data'!J52))</f>
        <v>b</v>
      </c>
      <c r="J51" s="0" t="str">
        <f aca="true">IF(ISBLANK('Input data'!K52),CELL("type",'Input data'!K52),POWER(1+'Input data'!$B$2,'Input data'!$B52)/POWER(1+'Input data'!$K$2,'Input data'!K52))</f>
        <v>b</v>
      </c>
      <c r="K51" s="0" t="str">
        <f aca="true">IF(ISBLANK('Input data'!C52),CELL("type",'Input data'!C52),+B51/B$13)</f>
        <v>b</v>
      </c>
      <c r="L51" s="0" t="str">
        <f aca="true">IF(ISBLANK('Input data'!D52),CELL("type",'Input data'!D52),+C51/C$13)</f>
        <v>b</v>
      </c>
      <c r="M51" s="0" t="str">
        <f aca="true">IF(ISBLANK('Input data'!E52),CELL("type",'Input data'!E52),+D51/D$13)</f>
        <v>b</v>
      </c>
      <c r="N51" s="0" t="str">
        <f aca="true">IF(ISBLANK('Input data'!F52),CELL("type",'Input data'!F52),+E51/E$13)</f>
        <v>b</v>
      </c>
      <c r="O51" s="0" t="str">
        <f aca="true">IF(ISBLANK('Input data'!G52),CELL("type",'Input data'!G52),+F51/F$13)</f>
        <v>b</v>
      </c>
      <c r="P51" s="0" t="str">
        <f aca="true">IF(ISBLANK('Input data'!H52),CELL("type",'Input data'!H52),+G51/G$13)</f>
        <v>b</v>
      </c>
      <c r="Q51" s="0" t="str">
        <f aca="true">IF(ISBLANK('Input data'!I52),CELL("type",'Input data'!I52),+H51/H$13)</f>
        <v>b</v>
      </c>
      <c r="R51" s="0" t="str">
        <f aca="true">IF(ISBLANK('Input data'!J52),CELL("type",'Input data'!J52),+I51/I$13)</f>
        <v>b</v>
      </c>
      <c r="S51" s="0" t="str">
        <f aca="true">IF(ISBLANK('Input data'!K52),CELL("type",'Input data'!K52),+J51/J$13)</f>
        <v>b</v>
      </c>
    </row>
    <row r="52" customFormat="false" ht="12.75" hidden="false" customHeight="false" outlineLevel="0" collapsed="false">
      <c r="A52" s="22"/>
      <c r="B52" s="25" t="n">
        <f aca="false">AVERAGE(B42:B51)</f>
        <v>0.0519450146702708</v>
      </c>
      <c r="C52" s="25" t="n">
        <f aca="false">AVERAGE(C42:C51)</f>
        <v>0.281850271050902</v>
      </c>
      <c r="D52" s="25" t="n">
        <f aca="false">AVERAGE(D42:D51)</f>
        <v>0.0195237922600337</v>
      </c>
      <c r="E52" s="25" t="n">
        <f aca="false">AVERAGE(E42:E51)</f>
        <v>0.00799892554268392</v>
      </c>
      <c r="F52" s="25" t="e">
        <f aca="false">AVERAGE(F42:F51)</f>
        <v>#DIV/0!</v>
      </c>
      <c r="G52" s="25" t="e">
        <f aca="false">AVERAGE(G42:G51)</f>
        <v>#DIV/0!</v>
      </c>
      <c r="H52" s="25" t="e">
        <f aca="false">AVERAGE(H42:H51)</f>
        <v>#DIV/0!</v>
      </c>
      <c r="I52" s="25" t="e">
        <f aca="false">AVERAGE(I42:I51)</f>
        <v>#DIV/0!</v>
      </c>
      <c r="J52" s="25" t="e">
        <f aca="false">AVERAGE(J42:J51)</f>
        <v>#DIV/0!</v>
      </c>
      <c r="K52" s="24" t="n">
        <f aca="false">AVERAGE(K42:K51)</f>
        <v>0.846588126535278</v>
      </c>
      <c r="L52" s="24" t="n">
        <f aca="false">AVERAGE(L42:L51)</f>
        <v>1.00865553043083</v>
      </c>
      <c r="M52" s="24" t="n">
        <f aca="false">AVERAGE(M42:M51)</f>
        <v>0.815976031961562</v>
      </c>
      <c r="N52" s="24" t="n">
        <f aca="false">AVERAGE(N42:N51)</f>
        <v>1.2631732403608</v>
      </c>
      <c r="O52" s="24" t="e">
        <f aca="false">AVERAGE(O42:O51)</f>
        <v>#DIV/0!</v>
      </c>
      <c r="P52" s="24" t="e">
        <f aca="false">AVERAGE(P42:P51)</f>
        <v>#DIV/0!</v>
      </c>
      <c r="Q52" s="24" t="e">
        <f aca="false">AVERAGE(Q42:Q51)</f>
        <v>#DIV/0!</v>
      </c>
      <c r="R52" s="24" t="e">
        <f aca="false">AVERAGE(R42:R51)</f>
        <v>#DIV/0!</v>
      </c>
      <c r="S52" s="24" t="e">
        <f aca="false">AVERAGE(S42:S51)</f>
        <v>#DIV/0!</v>
      </c>
    </row>
    <row r="53" customFormat="false" ht="12.75" hidden="false" customHeight="false" outlineLevel="0" collapsed="false">
      <c r="A53" s="22"/>
      <c r="B53" s="25" t="n">
        <f aca="false">STDEV(B42:B51)/(SQRT(COUNT(B42:B51)))</f>
        <v>0.0136132623417637</v>
      </c>
      <c r="C53" s="25" t="n">
        <f aca="false">STDEV(C42:C51)/(SQRT(COUNT(C42:C51)))</f>
        <v>0.0601044208134912</v>
      </c>
      <c r="D53" s="25" t="n">
        <f aca="false">STDEV(D42:D51)/(SQRT(COUNT(D42:D51)))</f>
        <v>0.008665089019447</v>
      </c>
      <c r="E53" s="25" t="n">
        <f aca="false">STDEV(E42:E51)/(SQRT(COUNT(E42:E51)))</f>
        <v>0.00226937956171239</v>
      </c>
      <c r="F53" s="25" t="e">
        <f aca="false">STDEV(F42:F51)/(SQRT(COUNT(F42:F51)))</f>
        <v>#DIV/0!</v>
      </c>
      <c r="G53" s="25" t="e">
        <f aca="false">STDEV(G42:G51)/(SQRT(COUNT(G42:G51)))</f>
        <v>#DIV/0!</v>
      </c>
      <c r="H53" s="25" t="e">
        <f aca="false">STDEV(H42:H51)/(SQRT(COUNT(H42:H51)))</f>
        <v>#DIV/0!</v>
      </c>
      <c r="I53" s="25" t="e">
        <f aca="false">STDEV(I42:I51)/(SQRT(COUNT(I42:I51)))</f>
        <v>#DIV/0!</v>
      </c>
      <c r="J53" s="25" t="e">
        <f aca="false">STDEV(J42:J51)/(SQRT(COUNT(J42:J51)))</f>
        <v>#DIV/0!</v>
      </c>
      <c r="K53" s="24" t="n">
        <f aca="false">STDEV(K42:K51)/(SQRT(COUNT(K42:K51)))</f>
        <v>0.221865877507256</v>
      </c>
      <c r="L53" s="24" t="n">
        <f aca="false">STDEV(L42:L51)/(SQRT(COUNT(L42:L51)))</f>
        <v>0.215095256892341</v>
      </c>
      <c r="M53" s="24" t="n">
        <f aca="false">STDEV(M42:M51)/(SQRT(COUNT(M42:M51)))</f>
        <v>0.362148134978662</v>
      </c>
      <c r="N53" s="24" t="n">
        <f aca="false">STDEV(N42:N51)/(SQRT(COUNT(N42:N51)))</f>
        <v>0.358375574229305</v>
      </c>
      <c r="O53" s="24" t="e">
        <f aca="false">STDEV(O42:O51)/(SQRT(COUNT(O42:O51)))</f>
        <v>#DIV/0!</v>
      </c>
      <c r="P53" s="24" t="e">
        <f aca="false">STDEV(P42:P51)/(SQRT(COUNT(P42:P51)))</f>
        <v>#DIV/0!</v>
      </c>
      <c r="Q53" s="24" t="e">
        <f aca="false">STDEV(Q42:Q51)/(SQRT(COUNT(Q42:Q51)))</f>
        <v>#DIV/0!</v>
      </c>
      <c r="R53" s="24" t="e">
        <f aca="false">STDEV(R42:R51)/(SQRT(COUNT(R42:R51)))</f>
        <v>#DIV/0!</v>
      </c>
      <c r="S53" s="24" t="e">
        <f aca="false">STDEV(S42:S51)/(SQRT(COUNT(S42:S51)))</f>
        <v>#DIV/0!</v>
      </c>
    </row>
    <row r="54" customFormat="false" ht="12.75" hidden="false" customHeight="false" outlineLevel="0" collapsed="false">
      <c r="B54" s="15"/>
    </row>
    <row r="65" customFormat="false" ht="12.75" hidden="false" customHeight="false" outlineLevel="0" collapsed="false"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</row>
    <row r="66" customFormat="false" ht="12.75" hidden="false" customHeight="false" outlineLevel="0" collapsed="false">
      <c r="K66" s="15"/>
      <c r="L66" s="15"/>
      <c r="M66" s="15"/>
      <c r="N66" s="15"/>
      <c r="O66" s="15"/>
      <c r="P66" s="15"/>
      <c r="Q66" s="15"/>
      <c r="R66" s="15"/>
      <c r="S66" s="15"/>
    </row>
  </sheetData>
  <mergeCells count="2">
    <mergeCell ref="C1:J1"/>
    <mergeCell ref="K1:S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5" activeCellId="0" sqref="K2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5" width="25.99"/>
    <col collapsed="false" customWidth="true" hidden="false" outlineLevel="0" max="5" min="2" style="0" width="12.42"/>
  </cols>
  <sheetData>
    <row r="1" customFormat="false" ht="12.75" hidden="false" customHeight="false" outlineLevel="0" collapsed="false">
      <c r="A1" s="26"/>
      <c r="B1" s="27" t="s">
        <v>32</v>
      </c>
      <c r="C1" s="27" t="s">
        <v>33</v>
      </c>
      <c r="D1" s="27" t="s">
        <v>32</v>
      </c>
      <c r="E1" s="27" t="s">
        <v>33</v>
      </c>
      <c r="F1" s="27" t="s">
        <v>32</v>
      </c>
      <c r="G1" s="27" t="s">
        <v>33</v>
      </c>
      <c r="H1" s="27" t="s">
        <v>32</v>
      </c>
      <c r="I1" s="27" t="s">
        <v>33</v>
      </c>
    </row>
    <row r="2" customFormat="false" ht="12.75" hidden="false" customHeight="false" outlineLevel="0" collapsed="false">
      <c r="A2" s="26"/>
      <c r="B2" s="28" t="str">
        <f aca="false">CONCATENATE('Input data'!C3,"/",'Input data'!$B$3)</f>
        <v>ACOX2/HPRT-Cycl.</v>
      </c>
      <c r="C2" s="28"/>
      <c r="D2" s="28" t="str">
        <f aca="false">CONCATENATE('Input data'!D3,"/",'Input data'!$B$3)</f>
        <v>COX5B/HPRT-Cycl.</v>
      </c>
      <c r="E2" s="28"/>
      <c r="F2" s="28" t="str">
        <f aca="false">CONCATENATE('Input data'!E3,"/",'Input data'!$B$3)</f>
        <v>CYP2D6/HPRT-Cycl.</v>
      </c>
      <c r="G2" s="28"/>
      <c r="H2" s="28" t="str">
        <f aca="false">CONCATENATE('Input data'!F3,"/",'Input data'!$B$3)</f>
        <v>CYP2D7P1/HPRT-Cycl.</v>
      </c>
      <c r="I2" s="28"/>
    </row>
    <row r="3" customFormat="false" ht="12.75" hidden="false" customHeight="false" outlineLevel="0" collapsed="false">
      <c r="A3" s="6" t="str">
        <f aca="false">+'Input data'!A3</f>
        <v>Smoking I trimester</v>
      </c>
      <c r="B3" s="29" t="n">
        <f aca="false">+'Relative quantification'!K13</f>
        <v>1</v>
      </c>
      <c r="C3" s="29" t="n">
        <f aca="false">+'Relative quantification'!K14</f>
        <v>0.181985214513849</v>
      </c>
      <c r="D3" s="29" t="n">
        <f aca="false">+'Relative quantification'!L13</f>
        <v>1</v>
      </c>
      <c r="E3" s="29" t="n">
        <f aca="false">+'Relative quantification'!L14</f>
        <v>0.164813856910966</v>
      </c>
      <c r="F3" s="29" t="n">
        <f aca="false">+'Relative quantification'!M13</f>
        <v>1</v>
      </c>
      <c r="G3" s="29" t="n">
        <f aca="false">+'Relative quantification'!M14</f>
        <v>0.144685564707711</v>
      </c>
      <c r="H3" s="29" t="n">
        <f aca="false">+'Relative quantification'!N13</f>
        <v>1</v>
      </c>
      <c r="I3" s="29" t="n">
        <f aca="false">+'Relative quantification'!N14</f>
        <v>0.109888261185868</v>
      </c>
    </row>
    <row r="4" customFormat="false" ht="12.75" hidden="false" customHeight="false" outlineLevel="0" collapsed="false">
      <c r="A4" s="6" t="str">
        <f aca="false">+'Input data'!$A16</f>
        <v>Non-smoking I trimester</v>
      </c>
      <c r="B4" s="29" t="n">
        <f aca="false">+'Relative quantification'!K26</f>
        <v>0.856094267826262</v>
      </c>
      <c r="C4" s="29" t="n">
        <f aca="false">+'Relative quantification'!K27</f>
        <v>0.098724953929797</v>
      </c>
      <c r="D4" s="29" t="n">
        <f aca="false">+'Relative quantification'!L26</f>
        <v>1.17217361376777</v>
      </c>
      <c r="E4" s="29" t="n">
        <f aca="false">+'Relative quantification'!L27</f>
        <v>0.171120455877419</v>
      </c>
      <c r="F4" s="29" t="n">
        <f aca="false">+'Relative quantification'!M26</f>
        <v>1.22243259881528</v>
      </c>
      <c r="G4" s="29" t="n">
        <f aca="false">+'Relative quantification'!M27</f>
        <v>0.303777630659856</v>
      </c>
      <c r="H4" s="29" t="n">
        <f aca="false">+'Relative quantification'!N26</f>
        <v>1.6592613077453</v>
      </c>
      <c r="I4" s="29" t="n">
        <f aca="false">+'Relative quantification'!N27</f>
        <v>0.210578172698652</v>
      </c>
    </row>
    <row r="5" customFormat="false" ht="12.75" hidden="false" customHeight="false" outlineLevel="0" collapsed="false">
      <c r="A5" s="6" t="str">
        <f aca="false">+'Input data'!A29</f>
        <v>Smoking III trimester</v>
      </c>
      <c r="B5" s="29" t="n">
        <f aca="false">+'Relative quantification'!K39</f>
        <v>1.0951234893405</v>
      </c>
      <c r="C5" s="29" t="n">
        <f aca="false">+'Relative quantification'!K40</f>
        <v>0.235329399978077</v>
      </c>
      <c r="D5" s="29" t="n">
        <f aca="false">+'Relative quantification'!L39</f>
        <v>0.837080860105372</v>
      </c>
      <c r="E5" s="29" t="n">
        <f aca="false">+'Relative quantification'!L40</f>
        <v>0.0732066507090959</v>
      </c>
      <c r="F5" s="29" t="n">
        <f aca="false">+'Relative quantification'!M39</f>
        <v>2.46597665633966</v>
      </c>
      <c r="G5" s="29" t="n">
        <f aca="false">+'Relative quantification'!M40</f>
        <v>1.24185133522499</v>
      </c>
      <c r="H5" s="29" t="n">
        <f aca="false">+'Relative quantification'!N39</f>
        <v>1.31319759122994</v>
      </c>
      <c r="I5" s="29" t="n">
        <f aca="false">+'Relative quantification'!N40</f>
        <v>0.35276110853955</v>
      </c>
    </row>
    <row r="6" customFormat="false" ht="12.75" hidden="false" customHeight="false" outlineLevel="0" collapsed="false">
      <c r="A6" s="6" t="str">
        <f aca="false">+'Input data'!A42</f>
        <v>Non-smoking III trimester</v>
      </c>
      <c r="B6" s="29" t="n">
        <f aca="false">+'Relative quantification'!K52</f>
        <v>0.846588126535278</v>
      </c>
      <c r="C6" s="29" t="n">
        <f aca="false">+'Relative quantification'!K53</f>
        <v>0.221865877507256</v>
      </c>
      <c r="D6" s="29" t="n">
        <f aca="false">+'Relative quantification'!L52</f>
        <v>1.00865553043083</v>
      </c>
      <c r="E6" s="29" t="n">
        <f aca="false">+'Relative quantification'!L53</f>
        <v>0.215095256892341</v>
      </c>
      <c r="F6" s="29" t="n">
        <f aca="false">+'Relative quantification'!M52</f>
        <v>0.815976031961562</v>
      </c>
      <c r="G6" s="29" t="n">
        <f aca="false">+'Relative quantification'!M53</f>
        <v>0.362148134978662</v>
      </c>
      <c r="H6" s="29" t="n">
        <f aca="false">+'Relative quantification'!N52</f>
        <v>1.2631732403608</v>
      </c>
      <c r="I6" s="29" t="n">
        <f aca="false">+'Relative quantification'!N53</f>
        <v>0.358375574229305</v>
      </c>
    </row>
    <row r="11" customFormat="false" ht="12.75" hidden="false" customHeight="false" outlineLevel="0" collapsed="false">
      <c r="A11" s="30"/>
      <c r="B11" s="31" t="s">
        <v>32</v>
      </c>
      <c r="C11" s="31" t="s">
        <v>34</v>
      </c>
      <c r="D11" s="31" t="s">
        <v>32</v>
      </c>
      <c r="E11" s="31" t="s">
        <v>33</v>
      </c>
      <c r="F11" s="31" t="s">
        <v>32</v>
      </c>
      <c r="G11" s="31" t="s">
        <v>33</v>
      </c>
      <c r="H11" s="31" t="s">
        <v>32</v>
      </c>
      <c r="I11" s="31" t="s">
        <v>33</v>
      </c>
    </row>
    <row r="12" customFormat="false" ht="12.75" hidden="false" customHeight="false" outlineLevel="0" collapsed="false">
      <c r="A12" s="30"/>
      <c r="B12" s="32" t="str">
        <f aca="false">CONCATENATE('Input data'!C3,"/",'Input data'!$B$3)</f>
        <v>ACOX2/HPRT-Cycl.</v>
      </c>
      <c r="C12" s="32"/>
      <c r="D12" s="32" t="str">
        <f aca="false">CONCATENATE('Input data'!D3,"/",'Input data'!$B$3)</f>
        <v>COX5B/HPRT-Cycl.</v>
      </c>
      <c r="E12" s="32"/>
      <c r="F12" s="32" t="str">
        <f aca="false">CONCATENATE('Input data'!E3,"/",'Input data'!$B$3)</f>
        <v>CYP2D6/HPRT-Cycl.</v>
      </c>
      <c r="G12" s="32"/>
      <c r="H12" s="32" t="str">
        <f aca="false">CONCATENATE('Input data'!F3,"/",'Input data'!$B$3)</f>
        <v>CYP2D7P1/HPRT-Cycl.</v>
      </c>
      <c r="I12" s="32"/>
    </row>
    <row r="13" customFormat="false" ht="12.75" hidden="false" customHeight="false" outlineLevel="0" collapsed="false">
      <c r="A13" s="6" t="str">
        <f aca="false">+'Input data'!A3</f>
        <v>Smoking I trimester</v>
      </c>
      <c r="B13" s="33" t="n">
        <f aca="false">+'Relative quantification'!B13</f>
        <v>0.0613580713479404</v>
      </c>
      <c r="C13" s="33" t="n">
        <f aca="false">+'Relative quantification'!B14</f>
        <v>0.011166261776411</v>
      </c>
      <c r="D13" s="33" t="n">
        <f aca="false">+'Relative quantification'!C13</f>
        <v>0.27943164197049</v>
      </c>
      <c r="E13" s="33" t="n">
        <f aca="false">+'Relative quantification'!C14</f>
        <v>0.0460542066561205</v>
      </c>
      <c r="F13" s="33" t="n">
        <f aca="false">+'Relative quantification'!D13</f>
        <v>0.0239269188006658</v>
      </c>
      <c r="G13" s="33" t="n">
        <f aca="false">+'Relative quantification'!D14</f>
        <v>0.00346187975838988</v>
      </c>
      <c r="H13" s="33" t="n">
        <f aca="false">+'Relative quantification'!E13</f>
        <v>0.00633240579130636</v>
      </c>
      <c r="I13" s="33" t="n">
        <f aca="false">+'Relative quantification'!E14</f>
        <v>0.000695857061529975</v>
      </c>
    </row>
    <row r="14" customFormat="false" ht="12.75" hidden="false" customHeight="false" outlineLevel="0" collapsed="false">
      <c r="A14" s="6" t="str">
        <f aca="false">+'Input data'!A16</f>
        <v>Non-smoking I trimester</v>
      </c>
      <c r="B14" s="33" t="n">
        <f aca="false">+'Relative quantification'!B26</f>
        <v>0.0525282931658466</v>
      </c>
      <c r="C14" s="33" t="n">
        <f aca="false">+'Relative quantification'!B27</f>
        <v>0.00605757276704661</v>
      </c>
      <c r="D14" s="33" t="n">
        <f aca="false">+'Relative quantification'!C26</f>
        <v>0.32754239756961</v>
      </c>
      <c r="E14" s="33" t="n">
        <f aca="false">+'Relative quantification'!C27</f>
        <v>0.0478164699605658</v>
      </c>
      <c r="F14" s="33" t="n">
        <f aca="false">+'Relative quantification'!D26</f>
        <v>0.02924904553114</v>
      </c>
      <c r="G14" s="33" t="n">
        <f aca="false">+'Relative quantification'!D27</f>
        <v>0.00726846270225701</v>
      </c>
      <c r="H14" s="33" t="n">
        <f aca="false">+'Relative quantification'!E26</f>
        <v>0.0105071159144569</v>
      </c>
      <c r="I14" s="33" t="n">
        <f aca="false">+'Relative quantification'!E27</f>
        <v>0.00133346644031965</v>
      </c>
    </row>
    <row r="15" customFormat="false" ht="12.75" hidden="false" customHeight="false" outlineLevel="0" collapsed="false">
      <c r="A15" s="6" t="str">
        <f aca="false">+'Input data'!A29</f>
        <v>Smoking III trimester</v>
      </c>
      <c r="B15" s="33" t="n">
        <f aca="false">+'Relative quantification'!B39</f>
        <v>0.0671946651937598</v>
      </c>
      <c r="C15" s="33" t="n">
        <f aca="false">+'Relative quantification'!B40</f>
        <v>0.0144393581141229</v>
      </c>
      <c r="D15" s="33" t="n">
        <f aca="false">+'Relative quantification'!C39</f>
        <v>0.233906879201314</v>
      </c>
      <c r="E15" s="33" t="n">
        <f aca="false">+'Relative quantification'!C40</f>
        <v>0.0204562546108028</v>
      </c>
      <c r="F15" s="33" t="n">
        <f aca="false">+'Relative quantification'!D39</f>
        <v>0.0590032232205764</v>
      </c>
      <c r="G15" s="33" t="n">
        <f aca="false">+'Relative quantification'!D40</f>
        <v>0.0297136760604267</v>
      </c>
      <c r="H15" s="33" t="n">
        <f aca="false">+'Relative quantification'!E39</f>
        <v>0.00831570003183401</v>
      </c>
      <c r="I15" s="33" t="n">
        <f aca="false">+'Relative quantification'!E40</f>
        <v>0.0022338264866635</v>
      </c>
    </row>
    <row r="16" customFormat="false" ht="12.75" hidden="false" customHeight="false" outlineLevel="0" collapsed="false">
      <c r="A16" s="6" t="str">
        <f aca="false">+'Input data'!A42</f>
        <v>Non-smoking III trimester</v>
      </c>
      <c r="B16" s="33" t="n">
        <f aca="false">+'Relative quantification'!B52</f>
        <v>0.0519450146702708</v>
      </c>
      <c r="C16" s="33" t="n">
        <f aca="false">+'Relative quantification'!B53</f>
        <v>0.0136132623417637</v>
      </c>
      <c r="D16" s="33" t="n">
        <f aca="false">+'Relative quantification'!C52</f>
        <v>0.281850271050902</v>
      </c>
      <c r="E16" s="33" t="n">
        <f aca="false">+'Relative quantification'!C53</f>
        <v>0.0601044208134912</v>
      </c>
      <c r="F16" s="33" t="n">
        <f aca="false">+'Relative quantification'!D52</f>
        <v>0.0195237922600337</v>
      </c>
      <c r="G16" s="33" t="n">
        <f aca="false">+'Relative quantification'!D53</f>
        <v>0.008665089019447</v>
      </c>
      <c r="H16" s="33" t="n">
        <f aca="false">+'Relative quantification'!E52</f>
        <v>0.00799892554268392</v>
      </c>
      <c r="I16" s="33" t="n">
        <f aca="false">+'Relative quantification'!E53</f>
        <v>0.00226937956171239</v>
      </c>
    </row>
    <row r="17" customFormat="false" ht="12.75" hidden="false" customHeight="false" outlineLevel="0" collapsed="false">
      <c r="A17" s="0"/>
    </row>
  </sheetData>
  <mergeCells count="8">
    <mergeCell ref="B2:C2"/>
    <mergeCell ref="D2:E2"/>
    <mergeCell ref="F2:G2"/>
    <mergeCell ref="H2:I2"/>
    <mergeCell ref="B12:C12"/>
    <mergeCell ref="D12:E12"/>
    <mergeCell ref="F12:G12"/>
    <mergeCell ref="H12:I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5" activeCellId="0" sqref="L15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47" activeCellId="0" sqref="K47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6-08T07:15:39Z</dcterms:created>
  <dc:creator>Trine Lund</dc:creator>
  <dc:description/>
  <dc:language>en-US</dc:language>
  <cp:lastModifiedBy>VSIT</cp:lastModifiedBy>
  <cp:lastPrinted>2006-11-16T14:37:58Z</cp:lastPrinted>
  <dcterms:modified xsi:type="dcterms:W3CDTF">2011-12-22T11:12:25Z</dcterms:modified>
  <cp:revision>0</cp:revision>
  <dc:subject/>
  <dc:title/>
</cp:coreProperties>
</file>